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autoCompressPictures="0" defaultThemeVersion="166925"/>
  <mc:AlternateContent xmlns:mc="http://schemas.openxmlformats.org/markup-compatibility/2006">
    <mc:Choice Requires="x15">
      <x15ac:absPath xmlns:x15ac="http://schemas.microsoft.com/office/spreadsheetml/2010/11/ac" url="/Users/dongseokkim/Google 드라이브/랩실/Porphyridium/mitochondria/draft_BMCbiol./Review/Review_3/Additional_files/"/>
    </mc:Choice>
  </mc:AlternateContent>
  <xr:revisionPtr revIDLastSave="0" documentId="13_ncr:1_{83FF2C5B-6267-E04B-B6F6-EBE1D2FC5986}" xr6:coauthVersionLast="47" xr6:coauthVersionMax="47" xr10:uidLastSave="{00000000-0000-0000-0000-000000000000}"/>
  <bookViews>
    <workbookView xWindow="30720" yWindow="3540" windowWidth="19200" windowHeight="21100" activeTab="4" xr2:uid="{00000000-000D-0000-FFFF-FFFF00000000}"/>
  </bookViews>
  <sheets>
    <sheet name="Table S1" sheetId="8" r:id="rId1"/>
    <sheet name="Table S2" sheetId="2" r:id="rId2"/>
    <sheet name="Table S3" sheetId="3" r:id="rId3"/>
    <sheet name="Table S4" sheetId="7" r:id="rId4"/>
    <sheet name="Table S5" sheetId="9" r:id="rId5"/>
  </sheets>
  <definedNames>
    <definedName name="_xlnm._FilterDatabase" localSheetId="0" hidden="1">'Table S1'!$A$4:$K$8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http://schemas.microsoft.com/office/mac/excel/2008/main">
      <mx:ArchID Flags="2"/>
    </ext>
  </extLst>
</workbook>
</file>

<file path=xl/calcChain.xml><?xml version="1.0" encoding="utf-8"?>
<calcChain xmlns="http://schemas.openxmlformats.org/spreadsheetml/2006/main">
  <c r="E21" i="8" l="1"/>
  <c r="E20" i="8"/>
  <c r="E19" i="8"/>
  <c r="E18" i="8"/>
  <c r="E17" i="8"/>
  <c r="E16" i="8"/>
  <c r="E15" i="8"/>
  <c r="E14" i="8"/>
  <c r="E13" i="8"/>
  <c r="E12" i="8"/>
  <c r="E11" i="8"/>
  <c r="E10" i="8"/>
  <c r="E9" i="8"/>
  <c r="E88" i="8"/>
  <c r="E87" i="8"/>
  <c r="E86" i="8"/>
  <c r="E85" i="8"/>
  <c r="E84" i="8"/>
  <c r="E83" i="8"/>
  <c r="E82" i="8"/>
  <c r="E81" i="8"/>
  <c r="E80" i="8"/>
  <c r="E79" i="8"/>
  <c r="E78" i="8"/>
  <c r="E77" i="8"/>
  <c r="E76" i="8"/>
  <c r="E75" i="8"/>
  <c r="E74" i="8"/>
  <c r="E73" i="8"/>
  <c r="E72" i="8"/>
  <c r="E71" i="8"/>
  <c r="E70" i="8"/>
  <c r="E69" i="8"/>
  <c r="E68" i="8"/>
  <c r="E67" i="8"/>
  <c r="E66" i="8"/>
  <c r="E65" i="8"/>
  <c r="E64" i="8"/>
  <c r="E63" i="8"/>
  <c r="E62" i="8"/>
  <c r="E61" i="8"/>
  <c r="E60" i="8"/>
  <c r="E59" i="8"/>
  <c r="E58" i="8"/>
  <c r="E57" i="8"/>
  <c r="E56" i="8"/>
  <c r="E55" i="8"/>
  <c r="E54" i="8"/>
  <c r="E53" i="8"/>
  <c r="E52" i="8"/>
  <c r="E51" i="8"/>
  <c r="E50" i="8"/>
  <c r="E49" i="8"/>
  <c r="E48" i="8"/>
  <c r="E47" i="8"/>
  <c r="E46" i="8"/>
  <c r="E45" i="8"/>
  <c r="E44" i="8"/>
  <c r="E43" i="8"/>
  <c r="E42" i="8"/>
  <c r="E41" i="8"/>
  <c r="E40" i="8"/>
  <c r="E39" i="8"/>
  <c r="E38" i="8"/>
  <c r="E37" i="8"/>
  <c r="E36" i="8"/>
  <c r="E35" i="8"/>
  <c r="E34" i="8"/>
  <c r="E33" i="8"/>
  <c r="E32" i="8"/>
  <c r="E31" i="8"/>
  <c r="E30" i="8"/>
  <c r="E29" i="8"/>
  <c r="E28" i="8"/>
  <c r="E27" i="8"/>
  <c r="E26" i="8"/>
  <c r="E25" i="8"/>
  <c r="E24" i="8"/>
  <c r="E23" i="8"/>
  <c r="E22" i="8"/>
  <c r="U86" i="7"/>
  <c r="K6" i="3" l="1"/>
  <c r="L6" i="3"/>
  <c r="M6" i="3"/>
  <c r="K7" i="3"/>
  <c r="L7" i="3"/>
  <c r="M7" i="3"/>
  <c r="K8" i="3"/>
  <c r="L8" i="3"/>
  <c r="M8" i="3"/>
  <c r="K9" i="3"/>
  <c r="L9" i="3"/>
  <c r="M9" i="3"/>
  <c r="K10" i="3"/>
  <c r="L10" i="3"/>
  <c r="M10" i="3"/>
  <c r="K11" i="3"/>
  <c r="L11" i="3"/>
  <c r="M11" i="3"/>
  <c r="K12" i="3"/>
  <c r="L12" i="3"/>
  <c r="M12" i="3"/>
  <c r="K13" i="3"/>
  <c r="L13" i="3"/>
  <c r="M13" i="3"/>
  <c r="K14" i="3"/>
  <c r="L14" i="3"/>
  <c r="M14" i="3"/>
  <c r="K15" i="3"/>
  <c r="L15" i="3"/>
  <c r="M15" i="3"/>
  <c r="K16" i="3"/>
  <c r="L16" i="3"/>
  <c r="M16" i="3"/>
  <c r="K17" i="3"/>
  <c r="L17" i="3"/>
  <c r="M17" i="3"/>
  <c r="K18" i="3"/>
  <c r="L18" i="3"/>
  <c r="M18" i="3"/>
  <c r="M19" i="3"/>
  <c r="E20" i="3"/>
  <c r="F20" i="3"/>
  <c r="G20" i="3"/>
  <c r="H20" i="3"/>
  <c r="I20" i="3"/>
  <c r="J20" i="3"/>
  <c r="M20" i="3" s="1"/>
  <c r="K20" i="3"/>
  <c r="L20" i="3"/>
</calcChain>
</file>

<file path=xl/sharedStrings.xml><?xml version="1.0" encoding="utf-8"?>
<sst xmlns="http://schemas.openxmlformats.org/spreadsheetml/2006/main" count="3420" uniqueCount="978">
  <si>
    <t>Gracilaria gracilis</t>
  </si>
  <si>
    <t>NC_039148.1/MH396019.1</t>
  </si>
  <si>
    <t>Gracilaria salicornia</t>
  </si>
  <si>
    <t>NC_023784.1/KF824534.1</t>
  </si>
  <si>
    <t>Gracilaria spinulosa</t>
  </si>
  <si>
    <t>NC_037890.1/MG592726.1</t>
  </si>
  <si>
    <t>Gracilaria textorii</t>
  </si>
  <si>
    <t>NC_037892.1/MG592729.1</t>
  </si>
  <si>
    <t>Gracilaria vermiculophylla</t>
  </si>
  <si>
    <t>KJ526626.1</t>
  </si>
  <si>
    <t>Gracilariopsis andersonii</t>
  </si>
  <si>
    <t>NC_014772.1/HQ586060.1</t>
  </si>
  <si>
    <t>Gracilariopsis chorda</t>
  </si>
  <si>
    <t>NC_023251.1/KC875851.1</t>
  </si>
  <si>
    <t>Gracilariopsis heteroclada</t>
  </si>
  <si>
    <t>NC_038101.1/MF372958.1</t>
  </si>
  <si>
    <t>Gracilariopsis longissima</t>
  </si>
  <si>
    <t>NC_039150.1/MH396023.1</t>
  </si>
  <si>
    <t>Grateloupia angusta</t>
  </si>
  <si>
    <t>KU885455.1</t>
  </si>
  <si>
    <t>Melanthalia intermedia</t>
  </si>
  <si>
    <t>NC_039152.1/MH396025.1</t>
  </si>
  <si>
    <t>Neogoniolithon spectabile</t>
  </si>
  <si>
    <t>NC_039980.1/MH281624.1</t>
  </si>
  <si>
    <t>Plocamiocolax pulvinata</t>
  </si>
  <si>
    <t>NC_014773.1/HQ586061.1</t>
  </si>
  <si>
    <t>NC_002007.1/AF114794.1</t>
  </si>
  <si>
    <t>Porphyra umbilicalis</t>
  </si>
  <si>
    <t>NC_018544.1/JQ388471.1</t>
  </si>
  <si>
    <t>Pterocladia mexicana</t>
  </si>
  <si>
    <t>NC_031842.1/KX427235.1</t>
  </si>
  <si>
    <t>Pterocladia musciformis</t>
  </si>
  <si>
    <t>NC_031843.1/KX427236.1</t>
  </si>
  <si>
    <t>Pterocladia robusta</t>
  </si>
  <si>
    <t>NC_031844.1/KX427237.1</t>
  </si>
  <si>
    <t>Pyropia nitida</t>
  </si>
  <si>
    <t>NC_027616.1/KP890080.1</t>
  </si>
  <si>
    <t>Rhodymenia pseudopalmata</t>
  </si>
  <si>
    <t>Pyropia yezoensis</t>
  </si>
  <si>
    <t>NC_035349.1/KY083064.1</t>
  </si>
  <si>
    <t>Sirodotia delicatula MOP3</t>
  </si>
  <si>
    <t>NC_039407.1/MG787099.1</t>
  </si>
  <si>
    <t>NC_039979.1/MH281623.1</t>
  </si>
  <si>
    <t>Thorea hispida</t>
  </si>
  <si>
    <t>NC_035158.1/KY083066.1</t>
  </si>
  <si>
    <t>Vertebrata lanosa</t>
  </si>
  <si>
    <t>NC_032003.1/KX687880.1</t>
  </si>
  <si>
    <t>Wildemania schizophylla</t>
  </si>
  <si>
    <t>NC_024579.1/KJ689442.1</t>
  </si>
  <si>
    <t>Size(Kb)</t>
    <phoneticPr fontId="26" type="noConversion"/>
  </si>
  <si>
    <t>Group</t>
    <phoneticPr fontId="26" type="noConversion"/>
  </si>
  <si>
    <t>Florideophyceae</t>
  </si>
  <si>
    <t>Balbiania investiens</t>
    <phoneticPr fontId="26" type="noConversion"/>
  </si>
  <si>
    <t>Asparagopsis taxiformis CCAP 1341/1</t>
    <phoneticPr fontId="26" type="noConversion"/>
  </si>
  <si>
    <t>Ahnfeltia plicata</t>
    <phoneticPr fontId="26" type="noConversion"/>
  </si>
  <si>
    <t>Florideophyceae</t>
    <phoneticPr fontId="26" type="noConversion"/>
  </si>
  <si>
    <t>Porphyra purpurea</t>
    <phoneticPr fontId="26" type="noConversion"/>
  </si>
  <si>
    <t>Bangiophyceae</t>
  </si>
  <si>
    <t>Sheathia arcuata</t>
    <phoneticPr fontId="26" type="noConversion"/>
  </si>
  <si>
    <t>Synarthrophyton chejuense</t>
    <phoneticPr fontId="26" type="noConversion"/>
  </si>
  <si>
    <t>Cyanidiophyceae</t>
    <phoneticPr fontId="26" type="noConversion"/>
  </si>
  <si>
    <t>Compsopogonophyceae</t>
    <phoneticPr fontId="26" type="noConversion"/>
  </si>
  <si>
    <t>INTRON</t>
    <phoneticPr fontId="26" type="noConversion"/>
  </si>
  <si>
    <t>#</t>
    <phoneticPr fontId="26" type="noConversion"/>
  </si>
  <si>
    <t>Cyanidiaceae sp. MX-AZ01</t>
  </si>
  <si>
    <t>KJ569774</t>
  </si>
  <si>
    <t>NC_036432.1/MF680515.1</t>
  </si>
  <si>
    <t>Gelidium arborescens</t>
  </si>
  <si>
    <t>NC_031836.1/KX427228.1</t>
  </si>
  <si>
    <t>Gelidium coulteri</t>
  </si>
  <si>
    <t>NC_040985.1/MG922857.1</t>
  </si>
  <si>
    <t>Gelidium elegans</t>
  </si>
  <si>
    <t>NC_026053.1/KF290995.1</t>
  </si>
  <si>
    <t>Gelidium gabrielsonii</t>
  </si>
  <si>
    <t>NC_040155.1/MG922859.1</t>
  </si>
  <si>
    <t>Gelidium isabelae</t>
  </si>
  <si>
    <t>NC_031838.1/KX427231.1</t>
  </si>
  <si>
    <t>Gelidium kathyanniae</t>
  </si>
  <si>
    <t>NC_040157.1/MG922863.1</t>
  </si>
  <si>
    <t>Gelidium sclerophyllum</t>
  </si>
  <si>
    <t>NC_031839.1/KX427232.1</t>
  </si>
  <si>
    <t>Gelidium vagum</t>
  </si>
  <si>
    <t>NC_023077.1/KC875854.1</t>
  </si>
  <si>
    <t>Gracilaria changii</t>
  </si>
  <si>
    <t>NC_034681.1/KX980031.1</t>
  </si>
  <si>
    <t>Gracilaria chouae</t>
  </si>
  <si>
    <t>NC_038211.1/MG733298.1</t>
  </si>
  <si>
    <t>Gracilaria edulis</t>
  </si>
  <si>
    <t>NC_037889.1/MG592725.1</t>
  </si>
  <si>
    <t>Gracilaria ferox</t>
  </si>
  <si>
    <t>NC_039147.1/MH396018.1</t>
  </si>
  <si>
    <t>Corallina chilensis</t>
  </si>
  <si>
    <t>NC_042900.1/MK598844.1</t>
  </si>
  <si>
    <t>Corallina ferreyrae</t>
  </si>
  <si>
    <t>NC_041635.1/MK408747.1</t>
  </si>
  <si>
    <t>Corallina officinalis</t>
  </si>
  <si>
    <t>NC_033904.1/KU641510.1</t>
  </si>
  <si>
    <t>Crassa caudata</t>
  </si>
  <si>
    <t>NC_039146.1/MH396017.1</t>
  </si>
  <si>
    <t>Dasya binghamiae</t>
  </si>
  <si>
    <t>NC_031160.1/KX247283.1</t>
  </si>
  <si>
    <t>Eucheuma denticulatum</t>
  </si>
  <si>
    <t>ORF</t>
    <phoneticPr fontId="26" type="noConversion"/>
  </si>
  <si>
    <t>CDSonly</t>
    <phoneticPr fontId="26" type="noConversion"/>
  </si>
  <si>
    <t>Porphyridium purpureum CCMP1328</t>
    <phoneticPr fontId="26" type="noConversion"/>
  </si>
  <si>
    <t>Porphyridium purpureum SAG1380-1a</t>
    <phoneticPr fontId="26" type="noConversion"/>
  </si>
  <si>
    <t>Porphyridiophyceae</t>
    <phoneticPr fontId="26" type="noConversion"/>
  </si>
  <si>
    <t>NC_023094.1/KC875853.1</t>
  </si>
  <si>
    <t>Grateloupia filicina</t>
  </si>
  <si>
    <t>NC_037842.1/MG598532.1</t>
  </si>
  <si>
    <t>Hydropuntia rangiferina</t>
  </si>
  <si>
    <t>NC_039149.1/MH396020.1</t>
  </si>
  <si>
    <t>Kappaphycus striatus</t>
  </si>
  <si>
    <t>NC_024265.1/KF833365.1</t>
  </si>
  <si>
    <t>Kumanoa ambigua MOP2</t>
  </si>
  <si>
    <t>NC_039405.1/MG787095.1</t>
  </si>
  <si>
    <t>Kumanoa mahlacensis J.0229</t>
  </si>
  <si>
    <t>NC_039406.1/MG787096.1</t>
  </si>
  <si>
    <t>Lympha mucosa</t>
  </si>
  <si>
    <t>NC_036231.1/MF488959.1</t>
  </si>
  <si>
    <t>Mastocarpus papillatus</t>
  </si>
  <si>
    <t>NC_031166.1/KX525587.1</t>
  </si>
  <si>
    <t>Palmaria palmata</t>
  </si>
  <si>
    <t>NC_026056.1/KF649305.1</t>
  </si>
  <si>
    <t>Porolithon onkodes</t>
  </si>
  <si>
    <t>NC_038145.1/KY212107.1</t>
  </si>
  <si>
    <t>Pterocladiella media</t>
  </si>
  <si>
    <t>NC_031841.1/KX427234.1</t>
  </si>
  <si>
    <t>Pyropia fucicola</t>
  </si>
  <si>
    <t>NC_024288.1/KJ708762.1</t>
  </si>
  <si>
    <t>Pyropia haitanensis</t>
  </si>
  <si>
    <t>NC_017751.1/JQ736808.1</t>
  </si>
  <si>
    <t>Pyropia kanakaensis</t>
  </si>
  <si>
    <t>NC_024289.1/KJ708765.1</t>
  </si>
  <si>
    <t>Pyropia tenera</t>
  </si>
  <si>
    <t>NC_021475.1/KC750917.1</t>
  </si>
  <si>
    <t>#Organism Name</t>
  </si>
  <si>
    <t>Size(Mb)</t>
  </si>
  <si>
    <t>GC%</t>
  </si>
  <si>
    <t>Replicons</t>
  </si>
  <si>
    <t>CDS</t>
  </si>
  <si>
    <t>NC_026054.1/KF649303.1</t>
  </si>
  <si>
    <t>NC_026843.1/KJ398158.1</t>
  </si>
  <si>
    <t>NC_042172.1/MH026109.1</t>
  </si>
  <si>
    <t>Calliarthron tuberculosum</t>
  </si>
  <si>
    <t>NC_027061.1/KR005619.1</t>
  </si>
  <si>
    <t>Choreocolax polysiphoniae</t>
  </si>
  <si>
    <t>NC_032002.1/KX687877.1</t>
  </si>
  <si>
    <t>Cyanidioschyzon merolae</t>
  </si>
  <si>
    <t>Galdieria sulphuraria 074W</t>
  </si>
  <si>
    <t>NC_024666.1/KJ700460.1</t>
  </si>
  <si>
    <t>Gelidium galapagense</t>
  </si>
  <si>
    <t>KX427230.1</t>
  </si>
  <si>
    <t>Gelidium sinicola</t>
  </si>
  <si>
    <t>KX427233.1</t>
  </si>
  <si>
    <t>Gracilariophila oryzoides</t>
  </si>
  <si>
    <t>NC_014771.1/HQ586059.1</t>
  </si>
  <si>
    <t>Gracilariopsis mclachlanii</t>
  </si>
  <si>
    <t>NC_039151.1/MH396024.1</t>
  </si>
  <si>
    <t>Hildenbrandia rubra</t>
  </si>
  <si>
    <t>NC_026055.1/KF649304.1</t>
  </si>
  <si>
    <t>Kappaphycus alvarezii</t>
  </si>
  <si>
    <t>NC_023252.1/KC875852.1</t>
  </si>
  <si>
    <t>Sporolithon durum</t>
  </si>
  <si>
    <t>NC_023454.1/KF186230.1</t>
  </si>
  <si>
    <t>Agarophyton chilense</t>
  </si>
  <si>
    <t>NC_026831.1/KP728466.1</t>
  </si>
  <si>
    <t>Agarophyton tenuistipitatum</t>
  </si>
  <si>
    <t>NC_037891.1/MG592727.1</t>
  </si>
  <si>
    <t>Bangia fuscopurpurea</t>
  </si>
  <si>
    <t>NC_026905.1/KP710961.1</t>
  </si>
  <si>
    <t>Batrachospermum macrosporum J.0232</t>
  </si>
  <si>
    <t>NC_039404.1/MG787094.1</t>
  </si>
  <si>
    <t>Betaphycus gelatinus</t>
  </si>
  <si>
    <t>NC_036431.1/MF680514.1</t>
  </si>
  <si>
    <t>Chondrus crispus</t>
  </si>
  <si>
    <t>NC_001677.2/Z47547.1</t>
  </si>
  <si>
    <t>Compsopogon caeruleus</t>
  </si>
  <si>
    <t>NC_035351.1/KY083068.1</t>
  </si>
  <si>
    <t>Porphyridium aerugineum CCMP1948</t>
    <phoneticPr fontId="26" type="noConversion"/>
  </si>
  <si>
    <t>MT483996</t>
    <phoneticPr fontId="26" type="noConversion"/>
  </si>
  <si>
    <t>MT483997</t>
    <phoneticPr fontId="26" type="noConversion"/>
  </si>
  <si>
    <t>MT483995</t>
    <phoneticPr fontId="26" type="noConversion"/>
  </si>
  <si>
    <t>orf1338</t>
    <phoneticPr fontId="26" type="noConversion"/>
  </si>
  <si>
    <t>orf1042</t>
    <phoneticPr fontId="26" type="noConversion"/>
  </si>
  <si>
    <t>orf999</t>
    <phoneticPr fontId="26" type="noConversion"/>
  </si>
  <si>
    <t>orf936</t>
    <phoneticPr fontId="26" type="noConversion"/>
  </si>
  <si>
    <t xml:space="preserve">orf780 </t>
  </si>
  <si>
    <t>orf877</t>
    <phoneticPr fontId="26" type="noConversion"/>
  </si>
  <si>
    <t xml:space="preserve">orf813 </t>
  </si>
  <si>
    <t xml:space="preserve">orf729 </t>
  </si>
  <si>
    <t>orf775</t>
    <phoneticPr fontId="26" type="noConversion"/>
  </si>
  <si>
    <t xml:space="preserve">orf693 </t>
  </si>
  <si>
    <t>orf745</t>
    <phoneticPr fontId="26" type="noConversion"/>
  </si>
  <si>
    <t>orf743</t>
    <phoneticPr fontId="26" type="noConversion"/>
  </si>
  <si>
    <t xml:space="preserve">orf550 </t>
  </si>
  <si>
    <t xml:space="preserve">orf546 </t>
  </si>
  <si>
    <t>orf676</t>
    <phoneticPr fontId="26" type="noConversion"/>
  </si>
  <si>
    <t>orf694</t>
    <phoneticPr fontId="26" type="noConversion"/>
  </si>
  <si>
    <t xml:space="preserve">orf652 </t>
  </si>
  <si>
    <t xml:space="preserve">orf544 </t>
  </si>
  <si>
    <t xml:space="preserve">orf172 </t>
  </si>
  <si>
    <t>orf665</t>
    <phoneticPr fontId="26" type="noConversion"/>
  </si>
  <si>
    <t xml:space="preserve">orf169 </t>
  </si>
  <si>
    <t xml:space="preserve">orf284 </t>
  </si>
  <si>
    <t xml:space="preserve">orf73 </t>
  </si>
  <si>
    <t>orf1166</t>
    <phoneticPr fontId="26" type="noConversion"/>
  </si>
  <si>
    <t>orf658</t>
    <phoneticPr fontId="26" type="noConversion"/>
  </si>
  <si>
    <t xml:space="preserve">ccmF </t>
  </si>
  <si>
    <t xml:space="preserve">ymf39 </t>
  </si>
  <si>
    <t xml:space="preserve">orf543 </t>
  </si>
  <si>
    <t xml:space="preserve">orf543a </t>
  </si>
  <si>
    <t xml:space="preserve">orf88 </t>
  </si>
  <si>
    <t xml:space="preserve">orf238 </t>
  </si>
  <si>
    <t xml:space="preserve">HYP </t>
  </si>
  <si>
    <t>orf716</t>
    <phoneticPr fontId="26" type="noConversion"/>
  </si>
  <si>
    <t>orf600</t>
    <phoneticPr fontId="26" type="noConversion"/>
  </si>
  <si>
    <t xml:space="preserve">ccmC </t>
  </si>
  <si>
    <t xml:space="preserve">yejW </t>
  </si>
  <si>
    <t xml:space="preserve">orf180 </t>
  </si>
  <si>
    <t xml:space="preserve">orf72 </t>
  </si>
  <si>
    <t xml:space="preserve">orf176 </t>
  </si>
  <si>
    <t xml:space="preserve">orf414 </t>
  </si>
  <si>
    <t>orf706</t>
    <phoneticPr fontId="26" type="noConversion"/>
  </si>
  <si>
    <t>orf564</t>
    <phoneticPr fontId="26" type="noConversion"/>
  </si>
  <si>
    <t>orf571</t>
    <phoneticPr fontId="26" type="noConversion"/>
  </si>
  <si>
    <t xml:space="preserve">ccmA </t>
  </si>
  <si>
    <t xml:space="preserve">yejV </t>
  </si>
  <si>
    <t xml:space="preserve">yejU </t>
  </si>
  <si>
    <t xml:space="preserve">orf5 </t>
  </si>
  <si>
    <t xml:space="preserve">orf89 </t>
  </si>
  <si>
    <t xml:space="preserve">orf53 </t>
  </si>
  <si>
    <t xml:space="preserve">orf132 </t>
  </si>
  <si>
    <t xml:space="preserve">orf111 </t>
  </si>
  <si>
    <t xml:space="preserve">orf44 </t>
  </si>
  <si>
    <t xml:space="preserve">orf174 </t>
  </si>
  <si>
    <t xml:space="preserve">orf139 </t>
  </si>
  <si>
    <t>orf618</t>
    <phoneticPr fontId="26" type="noConversion"/>
  </si>
  <si>
    <t>orf563</t>
    <phoneticPr fontId="26" type="noConversion"/>
  </si>
  <si>
    <t xml:space="preserve">yejR </t>
  </si>
  <si>
    <t xml:space="preserve">orf43 </t>
  </si>
  <si>
    <t xml:space="preserve">orf148 </t>
  </si>
  <si>
    <t xml:space="preserve">orf192 </t>
  </si>
  <si>
    <t xml:space="preserve">orf1 </t>
  </si>
  <si>
    <t xml:space="preserve">orf147 </t>
  </si>
  <si>
    <t xml:space="preserve">orf158 </t>
  </si>
  <si>
    <t xml:space="preserve">orf142 </t>
  </si>
  <si>
    <t xml:space="preserve">orf143 </t>
  </si>
  <si>
    <t xml:space="preserve">orf166 </t>
  </si>
  <si>
    <t xml:space="preserve">orf190 </t>
  </si>
  <si>
    <t xml:space="preserve">orf155 </t>
  </si>
  <si>
    <t>orf559</t>
    <phoneticPr fontId="26" type="noConversion"/>
  </si>
  <si>
    <t>orf278</t>
    <phoneticPr fontId="26" type="noConversion"/>
  </si>
  <si>
    <t xml:space="preserve">orf181 </t>
  </si>
  <si>
    <t xml:space="preserve">ymf16 </t>
  </si>
  <si>
    <t xml:space="preserve">orf144 </t>
  </si>
  <si>
    <t xml:space="preserve">orf177 </t>
  </si>
  <si>
    <t xml:space="preserve">orf145 </t>
  </si>
  <si>
    <t xml:space="preserve">orf133 </t>
  </si>
  <si>
    <t xml:space="preserve">orf146 </t>
  </si>
  <si>
    <t xml:space="preserve">Ymf39 </t>
  </si>
  <si>
    <t xml:space="preserve">orf138 </t>
  </si>
  <si>
    <t xml:space="preserve">orf117 </t>
  </si>
  <si>
    <t>ORFs</t>
    <phoneticPr fontId="26" type="noConversion"/>
  </si>
  <si>
    <t xml:space="preserve">tatC </t>
  </si>
  <si>
    <t xml:space="preserve">tatC </t>
    <phoneticPr fontId="26" type="noConversion"/>
  </si>
  <si>
    <t xml:space="preserve">tatA </t>
  </si>
  <si>
    <t xml:space="preserve">secY </t>
    <phoneticPr fontId="26" type="noConversion"/>
  </si>
  <si>
    <t xml:space="preserve">secY </t>
  </si>
  <si>
    <t>secY</t>
    <phoneticPr fontId="26" type="noConversion"/>
  </si>
  <si>
    <t>Protein translocase</t>
    <phoneticPr fontId="26" type="noConversion"/>
  </si>
  <si>
    <t xml:space="preserve">sdhD </t>
  </si>
  <si>
    <t xml:space="preserve">sdh4 </t>
  </si>
  <si>
    <t xml:space="preserve">SdhD </t>
  </si>
  <si>
    <t xml:space="preserve">sdhC </t>
  </si>
  <si>
    <t xml:space="preserve">sdh3 </t>
  </si>
  <si>
    <t xml:space="preserve">SdhC </t>
  </si>
  <si>
    <t xml:space="preserve">sdhB </t>
  </si>
  <si>
    <t xml:space="preserve">sdh2 </t>
  </si>
  <si>
    <t xml:space="preserve">SdhB </t>
  </si>
  <si>
    <t>Succinate dehydrogenase</t>
    <phoneticPr fontId="26" type="noConversion"/>
  </si>
  <si>
    <t xml:space="preserve">rpl20 </t>
  </si>
  <si>
    <t xml:space="preserve">rpl16 </t>
  </si>
  <si>
    <t xml:space="preserve">rpl14 </t>
  </si>
  <si>
    <t xml:space="preserve">rpl6 </t>
  </si>
  <si>
    <t xml:space="preserve">rpl5 </t>
  </si>
  <si>
    <t>rps14</t>
    <phoneticPr fontId="26" type="noConversion"/>
  </si>
  <si>
    <t>rps12</t>
    <phoneticPr fontId="26" type="noConversion"/>
  </si>
  <si>
    <t xml:space="preserve">rps12 </t>
  </si>
  <si>
    <t xml:space="preserve">rpS12 </t>
  </si>
  <si>
    <t>rps11</t>
    <phoneticPr fontId="26" type="noConversion"/>
  </si>
  <si>
    <t xml:space="preserve">rps11 </t>
  </si>
  <si>
    <t>rps8</t>
    <phoneticPr fontId="26" type="noConversion"/>
  </si>
  <si>
    <t xml:space="preserve">rps4 </t>
  </si>
  <si>
    <t>rps4</t>
    <phoneticPr fontId="26" type="noConversion"/>
  </si>
  <si>
    <t xml:space="preserve">rps3 </t>
  </si>
  <si>
    <t>rps3</t>
    <phoneticPr fontId="26" type="noConversion"/>
  </si>
  <si>
    <t xml:space="preserve">rp120 </t>
  </si>
  <si>
    <t>rpl20</t>
    <phoneticPr fontId="26" type="noConversion"/>
  </si>
  <si>
    <t>rpl16</t>
    <phoneticPr fontId="26" type="noConversion"/>
  </si>
  <si>
    <t xml:space="preserve">rpl16 </t>
    <phoneticPr fontId="26" type="noConversion"/>
  </si>
  <si>
    <t>Ribosomal proteins</t>
    <phoneticPr fontId="26" type="noConversion"/>
  </si>
  <si>
    <t xml:space="preserve">nad6 </t>
  </si>
  <si>
    <t>nad6</t>
    <phoneticPr fontId="26" type="noConversion"/>
  </si>
  <si>
    <t xml:space="preserve">nad5 </t>
  </si>
  <si>
    <t>nad5</t>
    <phoneticPr fontId="26" type="noConversion"/>
  </si>
  <si>
    <t xml:space="preserve">nad4L </t>
  </si>
  <si>
    <t>nad4L</t>
    <phoneticPr fontId="26" type="noConversion"/>
  </si>
  <si>
    <t xml:space="preserve">nad4l </t>
  </si>
  <si>
    <t xml:space="preserve">nad4 </t>
  </si>
  <si>
    <t>nad4</t>
    <phoneticPr fontId="26" type="noConversion"/>
  </si>
  <si>
    <t xml:space="preserve">nad3 </t>
  </si>
  <si>
    <t>nad3</t>
    <phoneticPr fontId="26" type="noConversion"/>
  </si>
  <si>
    <t xml:space="preserve">nad2 </t>
  </si>
  <si>
    <t>nad2</t>
    <phoneticPr fontId="26" type="noConversion"/>
  </si>
  <si>
    <t xml:space="preserve">nad1 </t>
  </si>
  <si>
    <t>nad1</t>
    <phoneticPr fontId="26" type="noConversion"/>
  </si>
  <si>
    <t xml:space="preserve">nad1 </t>
    <phoneticPr fontId="26" type="noConversion"/>
  </si>
  <si>
    <t>NADPH dehydrogenase</t>
    <phoneticPr fontId="26" type="noConversion"/>
  </si>
  <si>
    <t xml:space="preserve">cox3 </t>
  </si>
  <si>
    <t>cox3</t>
    <phoneticPr fontId="26" type="noConversion"/>
  </si>
  <si>
    <t xml:space="preserve">cox3 </t>
    <phoneticPr fontId="26" type="noConversion"/>
  </si>
  <si>
    <t xml:space="preserve">cox2 </t>
  </si>
  <si>
    <t>cox2</t>
    <phoneticPr fontId="26" type="noConversion"/>
  </si>
  <si>
    <t xml:space="preserve">cox2 </t>
    <phoneticPr fontId="26" type="noConversion"/>
  </si>
  <si>
    <t xml:space="preserve">cox1 </t>
  </si>
  <si>
    <t>cox1</t>
    <phoneticPr fontId="26" type="noConversion"/>
  </si>
  <si>
    <t xml:space="preserve">cob </t>
  </si>
  <si>
    <t>cob</t>
    <phoneticPr fontId="26" type="noConversion"/>
  </si>
  <si>
    <t>Cytochrome</t>
    <phoneticPr fontId="26" type="noConversion"/>
  </si>
  <si>
    <t xml:space="preserve">atp9 </t>
  </si>
  <si>
    <t>atp9</t>
    <phoneticPr fontId="26" type="noConversion"/>
  </si>
  <si>
    <t xml:space="preserve">atp8 </t>
  </si>
  <si>
    <t>atp8</t>
    <phoneticPr fontId="26" type="noConversion"/>
  </si>
  <si>
    <t xml:space="preserve">atp6 </t>
  </si>
  <si>
    <t>atp6</t>
    <phoneticPr fontId="26" type="noConversion"/>
  </si>
  <si>
    <t xml:space="preserve">atp4 </t>
  </si>
  <si>
    <t>ATPase</t>
    <phoneticPr fontId="26" type="noConversion"/>
  </si>
  <si>
    <t>NC_035351</t>
  </si>
  <si>
    <t>P.aerugineum</t>
    <phoneticPr fontId="26" type="noConversion"/>
  </si>
  <si>
    <t>P.SAG1380-1a</t>
    <phoneticPr fontId="26" type="noConversion"/>
  </si>
  <si>
    <t>P.CCMP1328</t>
    <phoneticPr fontId="26" type="noConversion"/>
  </si>
  <si>
    <t>KJ569774</t>
    <phoneticPr fontId="29" type="noConversion"/>
  </si>
  <si>
    <t>NC_000887</t>
  </si>
  <si>
    <t>NC_024666</t>
    <phoneticPr fontId="29" type="noConversion"/>
  </si>
  <si>
    <t>NC_026905</t>
    <phoneticPr fontId="29" type="noConversion"/>
  </si>
  <si>
    <t>NC_021475</t>
  </si>
  <si>
    <t>NC_017837</t>
  </si>
  <si>
    <t>NC_024289</t>
  </si>
  <si>
    <t>NC_017751</t>
  </si>
  <si>
    <t>NC_002007</t>
  </si>
  <si>
    <t>NC_027616</t>
  </si>
  <si>
    <t>NC_024288</t>
  </si>
  <si>
    <t>NC_024579</t>
  </si>
  <si>
    <t>NC_018544</t>
  </si>
  <si>
    <t>NC_026055</t>
  </si>
  <si>
    <t>NC_026054</t>
  </si>
  <si>
    <t>NC_026056</t>
  </si>
  <si>
    <t>NC_037842</t>
  </si>
  <si>
    <t>NC_039979</t>
    <phoneticPr fontId="29" type="noConversion"/>
  </si>
  <si>
    <t>NC_023094</t>
  </si>
  <si>
    <t>NC_038145</t>
  </si>
  <si>
    <t>NC_014772</t>
  </si>
  <si>
    <t>NC_026831</t>
  </si>
  <si>
    <t>NC_039150</t>
    <phoneticPr fontId="29" type="noConversion"/>
  </si>
  <si>
    <t>NC_023251</t>
  </si>
  <si>
    <t>NC_033904</t>
  </si>
  <si>
    <t>NC_027061</t>
  </si>
  <si>
    <t>NC_042172</t>
  </si>
  <si>
    <t xml:space="preserve">NC_023454 </t>
  </si>
  <si>
    <t>NC_023252</t>
    <phoneticPr fontId="29" type="noConversion"/>
  </si>
  <si>
    <t>NC_026843</t>
    <phoneticPr fontId="29" type="noConversion"/>
  </si>
  <si>
    <t>NC_031160</t>
    <phoneticPr fontId="29" type="noConversion"/>
  </si>
  <si>
    <t>NC_039980</t>
  </si>
  <si>
    <t xml:space="preserve">NC_039146 </t>
    <phoneticPr fontId="29" type="noConversion"/>
  </si>
  <si>
    <t>NC_039151</t>
  </si>
  <si>
    <t>KJ526626</t>
    <phoneticPr fontId="29" type="noConversion"/>
  </si>
  <si>
    <t>NC_041635</t>
  </si>
  <si>
    <t>NC_039149</t>
    <phoneticPr fontId="29" type="noConversion"/>
  </si>
  <si>
    <t>NC_031166</t>
    <phoneticPr fontId="29" type="noConversion"/>
  </si>
  <si>
    <t>NC_042900</t>
  </si>
  <si>
    <t>NC_014773</t>
  </si>
  <si>
    <t>NC_039148</t>
  </si>
  <si>
    <t>NC_039405</t>
    <phoneticPr fontId="29" type="noConversion"/>
  </si>
  <si>
    <t>NC_001677</t>
  </si>
  <si>
    <t>NC_038211</t>
  </si>
  <si>
    <t>NC_037891</t>
  </si>
  <si>
    <t>NC_038101</t>
  </si>
  <si>
    <t>NC_037892</t>
  </si>
  <si>
    <t>NC_037890</t>
  </si>
  <si>
    <t>NC_034681</t>
  </si>
  <si>
    <t>NC_037889</t>
  </si>
  <si>
    <t>NC_039147</t>
    <phoneticPr fontId="29" type="noConversion"/>
  </si>
  <si>
    <t>NC_035158</t>
    <phoneticPr fontId="29" type="noConversion"/>
  </si>
  <si>
    <t>NC_032002</t>
    <phoneticPr fontId="29" type="noConversion"/>
  </si>
  <si>
    <t xml:space="preserve">NC_039152 </t>
    <phoneticPr fontId="29" type="noConversion"/>
  </si>
  <si>
    <t>NC_032003</t>
    <phoneticPr fontId="29" type="noConversion"/>
  </si>
  <si>
    <t>NC_036432</t>
    <phoneticPr fontId="29" type="noConversion"/>
  </si>
  <si>
    <t>NC_036431</t>
    <phoneticPr fontId="29" type="noConversion"/>
  </si>
  <si>
    <t>NC_023784</t>
  </si>
  <si>
    <t>NC_024265</t>
    <phoneticPr fontId="29" type="noConversion"/>
  </si>
  <si>
    <t>KU885455</t>
  </si>
  <si>
    <t>NC_036231</t>
    <phoneticPr fontId="29" type="noConversion"/>
  </si>
  <si>
    <t>NC_014771</t>
  </si>
  <si>
    <t>NC_039407</t>
  </si>
  <si>
    <t>NC_035349</t>
  </si>
  <si>
    <t>NC_039406</t>
  </si>
  <si>
    <t>KX427230</t>
    <phoneticPr fontId="29" type="noConversion"/>
  </si>
  <si>
    <t>KX427233</t>
  </si>
  <si>
    <t>NC_040155</t>
    <phoneticPr fontId="29" type="noConversion"/>
  </si>
  <si>
    <t>NC_040985</t>
  </si>
  <si>
    <t>NC_040157</t>
    <phoneticPr fontId="29" type="noConversion"/>
  </si>
  <si>
    <t>NC_031838</t>
  </si>
  <si>
    <t xml:space="preserve">NC_031844 </t>
    <phoneticPr fontId="29" type="noConversion"/>
  </si>
  <si>
    <t>NC_031836</t>
  </si>
  <si>
    <t>NC_031842</t>
    <phoneticPr fontId="29" type="noConversion"/>
  </si>
  <si>
    <t>NC_031843</t>
  </si>
  <si>
    <t>NC_026053</t>
  </si>
  <si>
    <t>NC_031839</t>
    <phoneticPr fontId="29" type="noConversion"/>
  </si>
  <si>
    <t>NC_031841</t>
  </si>
  <si>
    <t xml:space="preserve">NC_023077 </t>
  </si>
  <si>
    <t>NC_039404</t>
  </si>
  <si>
    <t>Accesion Number</t>
    <phoneticPr fontId="26" type="noConversion"/>
  </si>
  <si>
    <t>Bangiophyceae</t>
    <phoneticPr fontId="26" type="noConversion"/>
  </si>
  <si>
    <r>
      <t xml:space="preserve">PaC: </t>
    </r>
    <r>
      <rPr>
        <i/>
        <sz val="10"/>
        <rFont val="Arial "/>
        <family val="2"/>
      </rPr>
      <t>P. aerugineum</t>
    </r>
    <r>
      <rPr>
        <sz val="10"/>
        <rFont val="Arial "/>
      </rPr>
      <t xml:space="preserve"> CCMP1948</t>
    </r>
    <phoneticPr fontId="29" type="noConversion"/>
  </si>
  <si>
    <r>
      <t xml:space="preserve">PpS: </t>
    </r>
    <r>
      <rPr>
        <i/>
        <sz val="10"/>
        <rFont val="Arial "/>
        <family val="2"/>
      </rPr>
      <t>P. purpureum</t>
    </r>
    <r>
      <rPr>
        <sz val="10"/>
        <rFont val="Arial "/>
      </rPr>
      <t xml:space="preserve"> SAG1380-1a</t>
    </r>
    <phoneticPr fontId="29" type="noConversion"/>
  </si>
  <si>
    <r>
      <t xml:space="preserve">PpC: </t>
    </r>
    <r>
      <rPr>
        <i/>
        <sz val="10"/>
        <rFont val="Arial "/>
        <family val="2"/>
      </rPr>
      <t>P. purpureum</t>
    </r>
    <r>
      <rPr>
        <sz val="10"/>
        <rFont val="Arial "/>
      </rPr>
      <t xml:space="preserve"> CCMP1328</t>
    </r>
    <phoneticPr fontId="29" type="noConversion"/>
  </si>
  <si>
    <t>Total</t>
    <phoneticPr fontId="29" type="noConversion"/>
  </si>
  <si>
    <t>-</t>
    <phoneticPr fontId="29" type="noConversion"/>
  </si>
  <si>
    <t>rps3 (partial)</t>
    <phoneticPr fontId="29" type="noConversion"/>
  </si>
  <si>
    <t>nad6</t>
  </si>
  <si>
    <t>nad5</t>
  </si>
  <si>
    <t>nad4L</t>
  </si>
  <si>
    <t>nad4</t>
  </si>
  <si>
    <t>nad3</t>
  </si>
  <si>
    <t>nad2</t>
  </si>
  <si>
    <t>nad1</t>
  </si>
  <si>
    <t>cox3</t>
  </si>
  <si>
    <t>cox2</t>
  </si>
  <si>
    <t>cox1</t>
  </si>
  <si>
    <t>cob</t>
  </si>
  <si>
    <t>atp9</t>
  </si>
  <si>
    <t>atp6</t>
  </si>
  <si>
    <t>PaS</t>
    <phoneticPr fontId="29" type="noConversion"/>
  </si>
  <si>
    <t>PpS</t>
    <phoneticPr fontId="29" type="noConversion"/>
  </si>
  <si>
    <t>PpC</t>
    <phoneticPr fontId="29" type="noConversion"/>
  </si>
  <si>
    <t>Gene</t>
    <phoneticPr fontId="29" type="noConversion"/>
  </si>
  <si>
    <t>% of intron</t>
    <phoneticPr fontId="29" type="noConversion"/>
  </si>
  <si>
    <t>CDS length (bp)</t>
    <phoneticPr fontId="29" type="noConversion"/>
  </si>
  <si>
    <t>Gene length (bp)</t>
    <phoneticPr fontId="29" type="noConversion"/>
  </si>
  <si>
    <t>No. group II introns</t>
    <phoneticPr fontId="29" type="noConversion"/>
  </si>
  <si>
    <t>-</t>
    <phoneticPr fontId="26" type="noConversion"/>
  </si>
  <si>
    <t>Total # of introns</t>
    <phoneticPr fontId="26" type="noConversion"/>
  </si>
  <si>
    <t>+</t>
    <phoneticPr fontId="26" type="noConversion"/>
  </si>
  <si>
    <t>Pavlova lutheri</t>
    <phoneticPr fontId="26" type="noConversion"/>
  </si>
  <si>
    <r>
      <t xml:space="preserve">Chrysochromulina </t>
    </r>
    <r>
      <rPr>
        <sz val="11"/>
        <color theme="1"/>
        <rFont val="맑은 고딕"/>
        <family val="2"/>
        <charset val="129"/>
        <scheme val="minor"/>
      </rPr>
      <t>sp. NIES1333</t>
    </r>
    <phoneticPr fontId="26" type="noConversion"/>
  </si>
  <si>
    <t>Rhodomonas salina</t>
    <phoneticPr fontId="26" type="noConversion"/>
  </si>
  <si>
    <r>
      <t xml:space="preserve">Storeatula </t>
    </r>
    <r>
      <rPr>
        <sz val="11"/>
        <color theme="1"/>
        <rFont val="맑은 고딕"/>
        <family val="2"/>
        <charset val="129"/>
        <scheme val="minor"/>
      </rPr>
      <t>sp. CCMP1868</t>
    </r>
    <phoneticPr fontId="26" type="noConversion"/>
  </si>
  <si>
    <t>++</t>
    <phoneticPr fontId="26" type="noConversion"/>
  </si>
  <si>
    <t>Plasmodiophora brassicae</t>
    <phoneticPr fontId="26" type="noConversion"/>
  </si>
  <si>
    <t>Kryptoperidinium foliaceum</t>
    <phoneticPr fontId="26" type="noConversion"/>
  </si>
  <si>
    <r>
      <t xml:space="preserve">Phaeodactylum tricornutum </t>
    </r>
    <r>
      <rPr>
        <sz val="11"/>
        <color theme="1"/>
        <rFont val="맑은 고딕"/>
        <family val="2"/>
        <charset val="129"/>
        <scheme val="minor"/>
      </rPr>
      <t>(diatom)</t>
    </r>
    <phoneticPr fontId="26" type="noConversion"/>
  </si>
  <si>
    <r>
      <t xml:space="preserve">Thalassiosira pseudonana </t>
    </r>
    <r>
      <rPr>
        <sz val="11"/>
        <color theme="1"/>
        <rFont val="맑은 고딕"/>
        <family val="2"/>
        <charset val="129"/>
        <scheme val="minor"/>
      </rPr>
      <t>(diatom)</t>
    </r>
    <phoneticPr fontId="26" type="noConversion"/>
  </si>
  <si>
    <r>
      <t xml:space="preserve">Cylindrotheca closterium </t>
    </r>
    <r>
      <rPr>
        <sz val="11"/>
        <color theme="1"/>
        <rFont val="맑은 고딕"/>
        <family val="2"/>
        <charset val="129"/>
        <scheme val="minor"/>
      </rPr>
      <t>(diatom)</t>
    </r>
    <phoneticPr fontId="26" type="noConversion"/>
  </si>
  <si>
    <r>
      <t xml:space="preserve">Navicula ramosissima </t>
    </r>
    <r>
      <rPr>
        <sz val="11"/>
        <color theme="1"/>
        <rFont val="맑은 고딕"/>
        <family val="2"/>
        <charset val="129"/>
        <scheme val="minor"/>
      </rPr>
      <t>(diatom)</t>
    </r>
    <phoneticPr fontId="26" type="noConversion"/>
  </si>
  <si>
    <t>Nanochloropsis oculata</t>
    <phoneticPr fontId="26" type="noConversion"/>
  </si>
  <si>
    <t>Pylaiella littoralis</t>
    <phoneticPr fontId="26" type="noConversion"/>
  </si>
  <si>
    <r>
      <t xml:space="preserve">Ulnaria acus </t>
    </r>
    <r>
      <rPr>
        <sz val="11"/>
        <color theme="1"/>
        <rFont val="맑은 고딕"/>
        <family val="2"/>
        <charset val="129"/>
        <scheme val="minor"/>
      </rPr>
      <t>(diatom)</t>
    </r>
    <phoneticPr fontId="26" type="noConversion"/>
  </si>
  <si>
    <t>++++</t>
    <phoneticPr fontId="26" type="noConversion"/>
  </si>
  <si>
    <r>
      <t xml:space="preserve">Psammoneis japonica </t>
    </r>
    <r>
      <rPr>
        <sz val="11"/>
        <color theme="1"/>
        <rFont val="맑은 고딕"/>
        <family val="2"/>
        <charset val="129"/>
        <scheme val="minor"/>
      </rPr>
      <t>(diatom)</t>
    </r>
    <phoneticPr fontId="26" type="noConversion"/>
  </si>
  <si>
    <t>+++</t>
    <phoneticPr fontId="26" type="noConversion"/>
  </si>
  <si>
    <r>
      <t xml:space="preserve">Halamphora coffeaeformis </t>
    </r>
    <r>
      <rPr>
        <sz val="11"/>
        <color theme="1"/>
        <rFont val="맑은 고딕"/>
        <family val="2"/>
        <charset val="129"/>
        <scheme val="minor"/>
      </rPr>
      <t>(diatom)</t>
    </r>
    <phoneticPr fontId="26" type="noConversion"/>
  </si>
  <si>
    <r>
      <t xml:space="preserve">Halamphora calidilacuna </t>
    </r>
    <r>
      <rPr>
        <sz val="11"/>
        <color theme="1"/>
        <rFont val="맑은 고딕"/>
        <family val="2"/>
        <charset val="129"/>
        <scheme val="minor"/>
      </rPr>
      <t>(diatom)</t>
    </r>
    <phoneticPr fontId="26" type="noConversion"/>
  </si>
  <si>
    <t>Naumovozyma dairenensis</t>
    <phoneticPr fontId="26" type="noConversion"/>
  </si>
  <si>
    <t>Ustilago bromivora</t>
    <phoneticPr fontId="26" type="noConversion"/>
  </si>
  <si>
    <t>Myochromella boudieri</t>
    <phoneticPr fontId="26" type="noConversion"/>
  </si>
  <si>
    <t>Paracoccidioides brasiliensis</t>
    <phoneticPr fontId="26" type="noConversion"/>
  </si>
  <si>
    <t>Microbotryum cf. violaceum</t>
    <phoneticPr fontId="26" type="noConversion"/>
  </si>
  <si>
    <t>Magnusiomyces ingens</t>
    <phoneticPr fontId="26" type="noConversion"/>
  </si>
  <si>
    <t>Golovinomyces cichoracearum</t>
    <phoneticPr fontId="26" type="noConversion"/>
  </si>
  <si>
    <t>Ganoderma sinense</t>
    <phoneticPr fontId="26" type="noConversion"/>
  </si>
  <si>
    <t>Blastosporella zonata</t>
    <phoneticPr fontId="26" type="noConversion"/>
  </si>
  <si>
    <t>Allomyces macrogynus</t>
    <phoneticPr fontId="26" type="noConversion"/>
  </si>
  <si>
    <t>Claviceps purpurea</t>
    <phoneticPr fontId="26" type="noConversion"/>
  </si>
  <si>
    <t>Epichloe typhina</t>
    <phoneticPr fontId="26" type="noConversion"/>
  </si>
  <si>
    <t>Pichia kluyveri</t>
    <phoneticPr fontId="26" type="noConversion"/>
  </si>
  <si>
    <t>Saccharomyces pastorianus</t>
    <phoneticPr fontId="26" type="noConversion"/>
  </si>
  <si>
    <t>Saccharomyces cerevisiae</t>
    <phoneticPr fontId="26" type="noConversion"/>
  </si>
  <si>
    <t>Saccharomyces paradoxus</t>
    <phoneticPr fontId="26" type="noConversion"/>
  </si>
  <si>
    <t>Podospora anserina</t>
    <phoneticPr fontId="26" type="noConversion"/>
  </si>
  <si>
    <t>Schizosaccharomyces pombe</t>
    <phoneticPr fontId="26" type="noConversion"/>
  </si>
  <si>
    <t>Schizosaccharomyces octosporus</t>
    <phoneticPr fontId="26" type="noConversion"/>
  </si>
  <si>
    <t>Chrysoporthe austroafricana</t>
    <phoneticPr fontId="26" type="noConversion"/>
  </si>
  <si>
    <t>Candida viswanathii</t>
    <phoneticPr fontId="26" type="noConversion"/>
  </si>
  <si>
    <t>Candida sojae</t>
    <phoneticPr fontId="26" type="noConversion"/>
  </si>
  <si>
    <t>Candida oxycetoniae</t>
    <phoneticPr fontId="26" type="noConversion"/>
  </si>
  <si>
    <t>Candida labiduridarum</t>
    <phoneticPr fontId="26" type="noConversion"/>
  </si>
  <si>
    <t>Candida frijolesensis</t>
    <phoneticPr fontId="26" type="noConversion"/>
  </si>
  <si>
    <t>Candida parapsilosis</t>
    <phoneticPr fontId="26" type="noConversion"/>
  </si>
  <si>
    <t>Annulohypoxylon stygium</t>
    <phoneticPr fontId="26" type="noConversion"/>
  </si>
  <si>
    <t>Tremella fuciformis</t>
  </si>
  <si>
    <t>Pyronema omphalodes</t>
    <phoneticPr fontId="26" type="noConversion"/>
  </si>
  <si>
    <t>Starmerella bacillaris</t>
    <phoneticPr fontId="26" type="noConversion"/>
  </si>
  <si>
    <t>Chlorokybus atmophyticus</t>
    <phoneticPr fontId="26" type="noConversion"/>
  </si>
  <si>
    <t>Vicia faba</t>
    <phoneticPr fontId="26" type="noConversion"/>
  </si>
  <si>
    <t>Pongamia pinnata</t>
    <phoneticPr fontId="26" type="noConversion"/>
  </si>
  <si>
    <t>Phoeniz dactylifera</t>
    <phoneticPr fontId="26" type="noConversion"/>
  </si>
  <si>
    <t>Eucalyptus grandis</t>
    <phoneticPr fontId="26" type="noConversion"/>
  </si>
  <si>
    <t>Oenothera berteroana</t>
    <phoneticPr fontId="26" type="noConversion"/>
  </si>
  <si>
    <t>Marchantia polymorpha</t>
    <phoneticPr fontId="26" type="noConversion"/>
  </si>
  <si>
    <t>Ulva pertusa</t>
    <phoneticPr fontId="26" type="noConversion"/>
  </si>
  <si>
    <r>
      <t xml:space="preserve">* Porphyridium aerugineum </t>
    </r>
    <r>
      <rPr>
        <sz val="11"/>
        <color theme="1"/>
        <rFont val="맑은 고딕"/>
        <family val="2"/>
        <charset val="129"/>
        <scheme val="minor"/>
      </rPr>
      <t>CCMP1948</t>
    </r>
    <phoneticPr fontId="26" type="noConversion"/>
  </si>
  <si>
    <t>+++++</t>
    <phoneticPr fontId="26" type="noConversion"/>
  </si>
  <si>
    <r>
      <t xml:space="preserve">* Porphyridium purpureum </t>
    </r>
    <r>
      <rPr>
        <sz val="11"/>
        <color theme="1"/>
        <rFont val="맑은 고딕"/>
        <family val="2"/>
        <charset val="129"/>
        <scheme val="minor"/>
      </rPr>
      <t>SAG1380-1a</t>
    </r>
    <phoneticPr fontId="26" type="noConversion"/>
  </si>
  <si>
    <r>
      <t xml:space="preserve">* Porphyridium purpureum </t>
    </r>
    <r>
      <rPr>
        <sz val="11"/>
        <color theme="1"/>
        <rFont val="맑은 고딕"/>
        <family val="2"/>
        <charset val="129"/>
        <scheme val="minor"/>
      </rPr>
      <t>CCMP1328</t>
    </r>
    <phoneticPr fontId="26" type="noConversion"/>
  </si>
  <si>
    <t>Hildenbrandia rubra</t>
    <phoneticPr fontId="26" type="noConversion"/>
  </si>
  <si>
    <t>Ahnfeltia pilcata</t>
    <phoneticPr fontId="26" type="noConversion"/>
  </si>
  <si>
    <t>Grateloupia taiwanensis</t>
    <phoneticPr fontId="26" type="noConversion"/>
  </si>
  <si>
    <t>Grateloupia filicina</t>
    <phoneticPr fontId="26" type="noConversion"/>
  </si>
  <si>
    <t>Grateloupia angusta</t>
    <phoneticPr fontId="26" type="noConversion"/>
  </si>
  <si>
    <r>
      <t xml:space="preserve">Paralemanea </t>
    </r>
    <r>
      <rPr>
        <sz val="11"/>
        <color theme="1"/>
        <rFont val="맑은 고딕"/>
        <family val="2"/>
        <charset val="129"/>
        <scheme val="minor"/>
      </rPr>
      <t>sp.</t>
    </r>
    <phoneticPr fontId="26" type="noConversion"/>
  </si>
  <si>
    <t>Bangia fuscopurpurea</t>
    <phoneticPr fontId="26" type="noConversion"/>
  </si>
  <si>
    <t>Pyopia kanakaensis</t>
    <phoneticPr fontId="26" type="noConversion"/>
  </si>
  <si>
    <t>Pyropia fucicola</t>
    <phoneticPr fontId="26" type="noConversion"/>
  </si>
  <si>
    <t>Pyropia nitida</t>
    <phoneticPr fontId="26" type="noConversion"/>
  </si>
  <si>
    <t>Pyropia haitanensis</t>
    <phoneticPr fontId="26" type="noConversion"/>
  </si>
  <si>
    <t>Pyropia tenera</t>
    <phoneticPr fontId="26" type="noConversion"/>
  </si>
  <si>
    <t>Pyropia yezoensis</t>
    <phoneticPr fontId="26" type="noConversion"/>
  </si>
  <si>
    <t>GenomeSize</t>
    <phoneticPr fontId="26" type="noConversion"/>
  </si>
  <si>
    <t>atp1</t>
    <phoneticPr fontId="26" type="noConversion"/>
  </si>
  <si>
    <t>nad7</t>
    <phoneticPr fontId="26" type="noConversion"/>
  </si>
  <si>
    <t>rnl</t>
    <phoneticPr fontId="26" type="noConversion"/>
  </si>
  <si>
    <t>rns</t>
    <phoneticPr fontId="26" type="noConversion"/>
  </si>
  <si>
    <t>Species</t>
    <phoneticPr fontId="26" type="noConversion"/>
  </si>
  <si>
    <t>MT3</t>
    <phoneticPr fontId="26" type="noConversion"/>
  </si>
  <si>
    <t>MT2</t>
    <phoneticPr fontId="26" type="noConversion"/>
  </si>
  <si>
    <t>MT1</t>
    <phoneticPr fontId="26" type="noConversion"/>
  </si>
  <si>
    <t>Fungi (39)</t>
    <phoneticPr fontId="26" type="noConversion"/>
  </si>
  <si>
    <t>Stramenopiles (10)</t>
    <phoneticPr fontId="26" type="noConversion"/>
  </si>
  <si>
    <t>Red algae (17)</t>
    <phoneticPr fontId="26" type="noConversion"/>
  </si>
  <si>
    <t>Viridiplantae (8)</t>
    <phoneticPr fontId="26" type="noConversion"/>
  </si>
  <si>
    <t>Cryptophyta (2)</t>
    <phoneticPr fontId="26" type="noConversion"/>
  </si>
  <si>
    <t>Haptista (2)</t>
    <phoneticPr fontId="26" type="noConversion"/>
  </si>
  <si>
    <t>Rhizaria (1)</t>
    <phoneticPr fontId="26" type="noConversion"/>
  </si>
  <si>
    <t>Alveolata (1)</t>
    <phoneticPr fontId="26" type="noConversion"/>
  </si>
  <si>
    <t xml:space="preserve">orf267 </t>
    <phoneticPr fontId="26" type="noConversion"/>
  </si>
  <si>
    <t>HYP: Hypothetical protein</t>
    <phoneticPr fontId="29" type="noConversion"/>
  </si>
  <si>
    <t>Red algal mitogenome information</t>
  </si>
  <si>
    <t>Molecular organization of the mitochondrial genes in red algae</t>
  </si>
  <si>
    <r>
      <t xml:space="preserve">Mitogenome information of </t>
    </r>
    <r>
      <rPr>
        <b/>
        <i/>
        <sz val="12"/>
        <color theme="1"/>
        <rFont val="Times New Roman"/>
        <family val="1"/>
      </rPr>
      <t>Porphyridium</t>
    </r>
    <r>
      <rPr>
        <b/>
        <sz val="12"/>
        <color theme="1"/>
        <rFont val="Times New Roman"/>
        <family val="1"/>
      </rPr>
      <t xml:space="preserve"> species</t>
    </r>
  </si>
  <si>
    <t>Distribution of mitochondrial group II introns in Figure 3</t>
  </si>
  <si>
    <t>This table shows the number of IEPs in mitochodrial genes in all eukaryotic taxa used in the phylogenetic tree in Figure 3.</t>
    <phoneticPr fontId="26" type="noConversion"/>
  </si>
  <si>
    <r>
      <t xml:space="preserve">The length of gene and CDS, number of group II IEPs, and the proportion of introns in each mitochondrial gene of three </t>
    </r>
    <r>
      <rPr>
        <i/>
        <sz val="10"/>
        <rFont val="Arial "/>
      </rPr>
      <t>Porphyridium</t>
    </r>
    <r>
      <rPr>
        <sz val="10"/>
        <rFont val="Arial "/>
      </rPr>
      <t xml:space="preserve"> species were shown in this table.</t>
    </r>
    <phoneticPr fontId="26" type="noConversion"/>
  </si>
  <si>
    <t>The composition of mitochondrial genes of red algal mitogenomes published in NCBI is shown in this table.</t>
    <phoneticPr fontId="26" type="noConversion"/>
  </si>
  <si>
    <t>The genome size, GC content, CDS, ORF, and intron information of red algal mitogenomes published in NCBI are shown in this table.</t>
  </si>
  <si>
    <t>#Sampled IEP</t>
    <phoneticPr fontId="26" type="noConversion"/>
  </si>
  <si>
    <t>Table S1</t>
    <phoneticPr fontId="26" type="noConversion"/>
  </si>
  <si>
    <t>Table S2</t>
    <phoneticPr fontId="26" type="noConversion"/>
  </si>
  <si>
    <t>Table S3</t>
    <phoneticPr fontId="29" type="noConversion"/>
  </si>
  <si>
    <t>Table S4</t>
    <phoneticPr fontId="26" type="noConversion"/>
  </si>
  <si>
    <t>Accession number</t>
    <phoneticPr fontId="26" type="noConversion"/>
  </si>
  <si>
    <t>Pyropia perforata</t>
    <phoneticPr fontId="26" type="noConversion"/>
  </si>
  <si>
    <t>KF515974.1</t>
    <phoneticPr fontId="26" type="noConversion"/>
  </si>
  <si>
    <t>NC_017837.1</t>
  </si>
  <si>
    <t>NC_021475.1</t>
  </si>
  <si>
    <t>NC_017751.1</t>
  </si>
  <si>
    <t>NC_027616.1</t>
  </si>
  <si>
    <t>NC_024288.1</t>
  </si>
  <si>
    <t>NC_024289.1</t>
  </si>
  <si>
    <t>NC_026905.1</t>
  </si>
  <si>
    <t>MG787097.1</t>
  </si>
  <si>
    <t>NC_023094.1</t>
  </si>
  <si>
    <t>NC_037842.1</t>
  </si>
  <si>
    <t>KM999231.1</t>
  </si>
  <si>
    <t>NC_026054.1</t>
  </si>
  <si>
    <t>NC_026055.1</t>
  </si>
  <si>
    <t>NC_035722.1</t>
  </si>
  <si>
    <t>MK202951.1</t>
  </si>
  <si>
    <t>AAA70292.1</t>
  </si>
  <si>
    <t>NC_040010.1</t>
  </si>
  <si>
    <t>NC_016740.1</t>
  </si>
  <si>
    <t>NC_016742.1</t>
  </si>
  <si>
    <t>KC189947.1</t>
  </si>
  <si>
    <t>NC_009630.1</t>
  </si>
  <si>
    <t>NC_005972.1</t>
  </si>
  <si>
    <t>NC_029745.1</t>
  </si>
  <si>
    <t>MF422649.1</t>
  </si>
  <si>
    <r>
      <t xml:space="preserve">Termitomyces </t>
    </r>
    <r>
      <rPr>
        <sz val="11"/>
        <color theme="1"/>
        <rFont val="맑은 고딕"/>
        <family val="2"/>
        <charset val="129"/>
        <scheme val="minor"/>
      </rPr>
      <t>sp.</t>
    </r>
    <phoneticPr fontId="26" type="noConversion"/>
  </si>
  <si>
    <t>MH725795.1</t>
  </si>
  <si>
    <r>
      <t xml:space="preserve">Termitomyces </t>
    </r>
    <r>
      <rPr>
        <sz val="11"/>
        <color theme="1"/>
        <rFont val="맑은 고딕"/>
        <family val="2"/>
        <charset val="129"/>
        <scheme val="minor"/>
      </rPr>
      <t xml:space="preserve">sp. T13 </t>
    </r>
    <phoneticPr fontId="26" type="noConversion"/>
  </si>
  <si>
    <t>MH725796.1</t>
    <phoneticPr fontId="26" type="noConversion"/>
  </si>
  <si>
    <r>
      <t xml:space="preserve">Termitomyces </t>
    </r>
    <r>
      <rPr>
        <sz val="11"/>
        <color theme="1"/>
        <rFont val="맑은 고딕"/>
        <family val="2"/>
        <charset val="129"/>
        <scheme val="minor"/>
      </rPr>
      <t xml:space="preserve">sp. T32 </t>
    </r>
    <phoneticPr fontId="26" type="noConversion"/>
  </si>
  <si>
    <t>MH725797.1</t>
    <phoneticPr fontId="26" type="noConversion"/>
  </si>
  <si>
    <r>
      <t xml:space="preserve">Termitomyces </t>
    </r>
    <r>
      <rPr>
        <sz val="11"/>
        <color theme="1"/>
        <rFont val="맑은 고딕"/>
        <family val="2"/>
        <charset val="129"/>
        <scheme val="minor"/>
      </rPr>
      <t xml:space="preserve">sp. T123 </t>
    </r>
    <phoneticPr fontId="26" type="noConversion"/>
  </si>
  <si>
    <t>MH725798.1</t>
    <phoneticPr fontId="26" type="noConversion"/>
  </si>
  <si>
    <r>
      <t xml:space="preserve">Termitomyces </t>
    </r>
    <r>
      <rPr>
        <sz val="11"/>
        <color theme="1"/>
        <rFont val="맑은 고딕"/>
        <family val="2"/>
        <charset val="129"/>
        <scheme val="minor"/>
      </rPr>
      <t xml:space="preserve">sp. T159 </t>
    </r>
    <phoneticPr fontId="26" type="noConversion"/>
  </si>
  <si>
    <t>MH725799.1</t>
    <phoneticPr fontId="26" type="noConversion"/>
  </si>
  <si>
    <r>
      <t xml:space="preserve">Termitomyces </t>
    </r>
    <r>
      <rPr>
        <sz val="11"/>
        <color theme="1"/>
        <rFont val="맑은 고딕"/>
        <family val="2"/>
        <charset val="129"/>
        <scheme val="minor"/>
      </rPr>
      <t xml:space="preserve">sp. DKA19 </t>
    </r>
    <phoneticPr fontId="26" type="noConversion"/>
  </si>
  <si>
    <t>MH743217.1</t>
    <phoneticPr fontId="26" type="noConversion"/>
  </si>
  <si>
    <r>
      <t xml:space="preserve">Termitomyces </t>
    </r>
    <r>
      <rPr>
        <sz val="11"/>
        <color theme="1"/>
        <rFont val="맑은 고딕"/>
        <family val="2"/>
        <charset val="129"/>
        <scheme val="minor"/>
      </rPr>
      <t xml:space="preserve">sp. T132 </t>
    </r>
    <phoneticPr fontId="26" type="noConversion"/>
  </si>
  <si>
    <t>MG783568.1</t>
    <phoneticPr fontId="26" type="noConversion"/>
  </si>
  <si>
    <t>Juglanconis oblonga</t>
    <phoneticPr fontId="26" type="noConversion"/>
  </si>
  <si>
    <t xml:space="preserve"> KY575054.1</t>
    <phoneticPr fontId="26" type="noConversion"/>
  </si>
  <si>
    <t xml:space="preserve">Juglanconis juglandina </t>
    <phoneticPr fontId="26" type="noConversion"/>
  </si>
  <si>
    <t>KY575057.1</t>
    <phoneticPr fontId="26" type="noConversion"/>
  </si>
  <si>
    <t>NC_023117.1</t>
  </si>
  <si>
    <t>NC_005253.2</t>
  </si>
  <si>
    <t>NC_015814.1</t>
  </si>
  <si>
    <t>NC_022170.1</t>
  </si>
  <si>
    <t>NC_022162.1</t>
  </si>
  <si>
    <t>NC_013839.1</t>
  </si>
  <si>
    <t>NC_013809.1</t>
  </si>
  <si>
    <t>NC_030522.1</t>
  </si>
  <si>
    <t>NC_004312.1</t>
  </si>
  <si>
    <t>NC_001326.1</t>
  </si>
  <si>
    <t>NC_001329.3</t>
  </si>
  <si>
    <t>KY287644.1</t>
  </si>
  <si>
    <t>CP008048.1</t>
  </si>
  <si>
    <t>NC_031515.1</t>
  </si>
  <si>
    <t>NC_022158.1</t>
  </si>
  <si>
    <t>NC_032063.1</t>
  </si>
  <si>
    <t>FO082257.1</t>
  </si>
  <si>
    <t>NC_001715.1</t>
  </si>
  <si>
    <t>NC_039440.1</t>
  </si>
  <si>
    <t>NC_022933.1</t>
  </si>
  <si>
    <t>RKF54339.1</t>
  </si>
  <si>
    <t>NC_024093.1</t>
  </si>
  <si>
    <t>NC_020354.1</t>
  </si>
  <si>
    <t>NC_007935.1</t>
  </si>
  <si>
    <t>NC_039441.1</t>
  </si>
  <si>
    <t>LT558140.1</t>
  </si>
  <si>
    <t>NC_036377.1</t>
  </si>
  <si>
    <t>MF997424.1</t>
  </si>
  <si>
    <t>NC_037727.1</t>
  </si>
  <si>
    <t>NC_037989.1</t>
  </si>
  <si>
    <t>NC_013710.1</t>
  </si>
  <si>
    <t>NC_003055.1</t>
  </si>
  <si>
    <t>KJ410688.1</t>
  </si>
  <si>
    <t>NC_031848.1</t>
  </si>
  <si>
    <t>NC_037986.1</t>
  </si>
  <si>
    <t>NC_007405.1</t>
  </si>
  <si>
    <t>NC_016739.1</t>
  </si>
  <si>
    <t>&gt;39686</t>
    <phoneticPr fontId="26" type="noConversion"/>
  </si>
  <si>
    <t>JN378734.1</t>
  </si>
  <si>
    <t>LS992577.1</t>
  </si>
  <si>
    <t>NC_037452.1</t>
  </si>
  <si>
    <t>NC_002572.1</t>
  </si>
  <si>
    <t>AB930144.1</t>
  </si>
  <si>
    <t>HQ908424.1</t>
  </si>
  <si>
    <t>NC_017837.1/JQ736809.1</t>
    <phoneticPr fontId="26" type="noConversion"/>
  </si>
  <si>
    <t>NC_000887.3/D89861.1</t>
    <phoneticPr fontId="26" type="noConversion"/>
  </si>
  <si>
    <t>Table S5</t>
    <phoneticPr fontId="26" type="noConversion"/>
  </si>
  <si>
    <t>Porphyridium purpureum CCMP1328</t>
  </si>
  <si>
    <t>Porphyridium purpureum SAG1380-1a</t>
  </si>
  <si>
    <t>Porphyridium aerugineum CCMP1948</t>
  </si>
  <si>
    <t>Porphyra purpurea</t>
  </si>
  <si>
    <t>Synarthrophyton chejuense</t>
  </si>
  <si>
    <t>Balbiania investiens</t>
  </si>
  <si>
    <t>Asparagopsis taxiformis CCAP 1341/1</t>
  </si>
  <si>
    <t>Ahnfeltia plicata</t>
  </si>
  <si>
    <t>Sheathia arcuata</t>
  </si>
  <si>
    <t>MT483996</t>
  </si>
  <si>
    <t>MT483997</t>
  </si>
  <si>
    <t>MT483995</t>
  </si>
  <si>
    <t>Reference</t>
    <phoneticPr fontId="26" type="noConversion"/>
  </si>
  <si>
    <t>Pyropia perforata</t>
  </si>
  <si>
    <t>Paralemanea sp.</t>
  </si>
  <si>
    <t>Grateloupia taiwanensis</t>
  </si>
  <si>
    <t>Rhodophyta</t>
    <phoneticPr fontId="26" type="noConversion"/>
  </si>
  <si>
    <t>NC_000887.3</t>
    <phoneticPr fontId="26" type="noConversion"/>
  </si>
  <si>
    <t>NC_024666.1</t>
    <phoneticPr fontId="26" type="noConversion"/>
  </si>
  <si>
    <t>NC_035351.1</t>
    <phoneticPr fontId="26" type="noConversion"/>
  </si>
  <si>
    <t>NC_017837.1</t>
    <phoneticPr fontId="26" type="noConversion"/>
  </si>
  <si>
    <t>NC_026905.1</t>
    <phoneticPr fontId="26" type="noConversion"/>
  </si>
  <si>
    <t>NC_024288.1</t>
    <phoneticPr fontId="26" type="noConversion"/>
  </si>
  <si>
    <t>NC_024289.1</t>
    <phoneticPr fontId="26" type="noConversion"/>
  </si>
  <si>
    <t>NC_021475.1</t>
    <phoneticPr fontId="26" type="noConversion"/>
  </si>
  <si>
    <t>NC_002007.1</t>
    <phoneticPr fontId="26" type="noConversion"/>
  </si>
  <si>
    <t>NC_017751.1</t>
    <phoneticPr fontId="26" type="noConversion"/>
  </si>
  <si>
    <t>NC_027616.1</t>
    <phoneticPr fontId="26" type="noConversion"/>
  </si>
  <si>
    <t>NC_024579.1</t>
    <phoneticPr fontId="26" type="noConversion"/>
  </si>
  <si>
    <t>NC_018544.1</t>
    <phoneticPr fontId="26" type="noConversion"/>
  </si>
  <si>
    <t>NC_001677.2</t>
    <phoneticPr fontId="26" type="noConversion"/>
  </si>
  <si>
    <t>NC_014772.1</t>
    <phoneticPr fontId="26" type="noConversion"/>
  </si>
  <si>
    <t>NC_026056.1</t>
    <phoneticPr fontId="26" type="noConversion"/>
  </si>
  <si>
    <t>NC_037842.1</t>
    <phoneticPr fontId="26" type="noConversion"/>
  </si>
  <si>
    <t>NC_023094.1</t>
    <phoneticPr fontId="26" type="noConversion"/>
  </si>
  <si>
    <t>NC_039150.1</t>
    <phoneticPr fontId="26" type="noConversion"/>
  </si>
  <si>
    <t>NC_023251.1</t>
    <phoneticPr fontId="26" type="noConversion"/>
  </si>
  <si>
    <t>NC_031166.1</t>
    <phoneticPr fontId="26" type="noConversion"/>
  </si>
  <si>
    <t>NC_039979.1</t>
    <phoneticPr fontId="26" type="noConversion"/>
  </si>
  <si>
    <t>NC_026831.1</t>
    <phoneticPr fontId="26" type="noConversion"/>
  </si>
  <si>
    <t>NC_027061.1</t>
    <phoneticPr fontId="26" type="noConversion"/>
  </si>
  <si>
    <t>NC_042172.1</t>
    <phoneticPr fontId="26" type="noConversion"/>
  </si>
  <si>
    <t>NC_026843.1</t>
    <phoneticPr fontId="26" type="noConversion"/>
  </si>
  <si>
    <t>NC_039146.1</t>
    <phoneticPr fontId="26" type="noConversion"/>
  </si>
  <si>
    <t>NC_039151.1</t>
    <phoneticPr fontId="26" type="noConversion"/>
  </si>
  <si>
    <t>KJ526626.1</t>
    <phoneticPr fontId="26" type="noConversion"/>
  </si>
  <si>
    <t>NC_039149.1</t>
    <phoneticPr fontId="26" type="noConversion"/>
  </si>
  <si>
    <t>NC_042900.1</t>
    <phoneticPr fontId="26" type="noConversion"/>
  </si>
  <si>
    <t>NC_039148.1</t>
    <phoneticPr fontId="26" type="noConversion"/>
  </si>
  <si>
    <t>NC_038211.1</t>
    <phoneticPr fontId="26" type="noConversion"/>
  </si>
  <si>
    <t>NC_037891.1</t>
    <phoneticPr fontId="26" type="noConversion"/>
  </si>
  <si>
    <t>NC_038101.1</t>
    <phoneticPr fontId="26" type="noConversion"/>
  </si>
  <si>
    <t>NC_037892.1</t>
    <phoneticPr fontId="26" type="noConversion"/>
  </si>
  <si>
    <t>NC_037890.1</t>
    <phoneticPr fontId="26" type="noConversion"/>
  </si>
  <si>
    <t>NC_034681.1</t>
    <phoneticPr fontId="26" type="noConversion"/>
  </si>
  <si>
    <t>NC_037889.1</t>
    <phoneticPr fontId="26" type="noConversion"/>
  </si>
  <si>
    <t>NC_039147.1</t>
    <phoneticPr fontId="26" type="noConversion"/>
  </si>
  <si>
    <t>NC_035158.1</t>
    <phoneticPr fontId="26" type="noConversion"/>
  </si>
  <si>
    <t>NC_039152.1</t>
    <phoneticPr fontId="26" type="noConversion"/>
  </si>
  <si>
    <t>NC_023784.1</t>
    <phoneticPr fontId="26" type="noConversion"/>
  </si>
  <si>
    <t>NC_039407.1</t>
    <phoneticPr fontId="26" type="noConversion"/>
  </si>
  <si>
    <t>NC_026054.1</t>
    <phoneticPr fontId="26" type="noConversion"/>
  </si>
  <si>
    <t>NC_023252.1</t>
    <phoneticPr fontId="26" type="noConversion"/>
  </si>
  <si>
    <t>NC_014773.1</t>
    <phoneticPr fontId="26" type="noConversion"/>
  </si>
  <si>
    <t>NC_036432.1</t>
    <phoneticPr fontId="26" type="noConversion"/>
  </si>
  <si>
    <t>NC_036431.1</t>
    <phoneticPr fontId="26" type="noConversion"/>
  </si>
  <si>
    <t>NC_024265.1</t>
    <phoneticPr fontId="26" type="noConversion"/>
  </si>
  <si>
    <t>KU885455.1</t>
    <phoneticPr fontId="26" type="noConversion"/>
  </si>
  <si>
    <t>NC_036231.1</t>
    <phoneticPr fontId="26" type="noConversion"/>
  </si>
  <si>
    <t>NC_038145.1</t>
    <phoneticPr fontId="26" type="noConversion"/>
  </si>
  <si>
    <t>NC_033904.1</t>
    <phoneticPr fontId="26" type="noConversion"/>
  </si>
  <si>
    <t>NC_023454.1</t>
    <phoneticPr fontId="26" type="noConversion"/>
  </si>
  <si>
    <t>NC_041635.1</t>
    <phoneticPr fontId="26" type="noConversion"/>
  </si>
  <si>
    <t>NC_032002.1</t>
    <phoneticPr fontId="26" type="noConversion"/>
  </si>
  <si>
    <t>NC_032003.1</t>
    <phoneticPr fontId="26" type="noConversion"/>
  </si>
  <si>
    <t>NC_014771.1</t>
    <phoneticPr fontId="26" type="noConversion"/>
  </si>
  <si>
    <t>NC_035349.1</t>
    <phoneticPr fontId="26" type="noConversion"/>
  </si>
  <si>
    <t>NC_039406.1</t>
    <phoneticPr fontId="26" type="noConversion"/>
  </si>
  <si>
    <t>KX427230.1</t>
    <phoneticPr fontId="26" type="noConversion"/>
  </si>
  <si>
    <t>NC_040985.1</t>
    <phoneticPr fontId="26" type="noConversion"/>
  </si>
  <si>
    <t>NC_040155.1</t>
    <phoneticPr fontId="26" type="noConversion"/>
  </si>
  <si>
    <t>NC_040157.1</t>
    <phoneticPr fontId="26" type="noConversion"/>
  </si>
  <si>
    <t>NC_031838.1</t>
    <phoneticPr fontId="26" type="noConversion"/>
  </si>
  <si>
    <t>NC_031844.1</t>
    <phoneticPr fontId="26" type="noConversion"/>
  </si>
  <si>
    <t>NC_031836.1</t>
    <phoneticPr fontId="26" type="noConversion"/>
  </si>
  <si>
    <t>NC_031842.1</t>
    <phoneticPr fontId="26" type="noConversion"/>
  </si>
  <si>
    <t>NC_031843.1</t>
    <phoneticPr fontId="26" type="noConversion"/>
  </si>
  <si>
    <t>NC_026053.1</t>
    <phoneticPr fontId="26" type="noConversion"/>
  </si>
  <si>
    <t>NC_031839.1</t>
    <phoneticPr fontId="26" type="noConversion"/>
  </si>
  <si>
    <t>NC_031841.1</t>
    <phoneticPr fontId="26" type="noConversion"/>
  </si>
  <si>
    <t>NC_023077.1</t>
    <phoneticPr fontId="26" type="noConversion"/>
  </si>
  <si>
    <t>NC_039404.1</t>
    <phoneticPr fontId="26" type="noConversion"/>
  </si>
  <si>
    <t>NC_026055.1</t>
    <phoneticPr fontId="26" type="noConversion"/>
  </si>
  <si>
    <t>NC_031160.1</t>
    <phoneticPr fontId="26" type="noConversion"/>
  </si>
  <si>
    <t>NC_039405.1</t>
    <phoneticPr fontId="26" type="noConversion"/>
  </si>
  <si>
    <t>NC_039980.1</t>
    <phoneticPr fontId="26" type="noConversion"/>
  </si>
  <si>
    <t>Viridiplantae</t>
    <phoneticPr fontId="26" type="noConversion"/>
  </si>
  <si>
    <t>Ulva pertusa</t>
  </si>
  <si>
    <t>Marchantia polymorpha</t>
  </si>
  <si>
    <t>Oenothera berteroana</t>
  </si>
  <si>
    <t>Eucalyptus grandis</t>
  </si>
  <si>
    <t>Phoeniz dactylifera</t>
  </si>
  <si>
    <t>Pongamia pinnata</t>
  </si>
  <si>
    <t>Vicia faba</t>
  </si>
  <si>
    <t>Chlorokybus atmophyticus</t>
  </si>
  <si>
    <t>Fungi</t>
    <phoneticPr fontId="26" type="noConversion"/>
  </si>
  <si>
    <t>Starmerella bacillaris</t>
  </si>
  <si>
    <t>Pyronema omphalodes</t>
  </si>
  <si>
    <t>Juglanconis oblonga</t>
  </si>
  <si>
    <t xml:space="preserve">Juglanconis juglandina </t>
  </si>
  <si>
    <t>Annulohypoxylon stygium</t>
  </si>
  <si>
    <t>Candida parapsilosis</t>
  </si>
  <si>
    <t>Candida frijolesensis</t>
  </si>
  <si>
    <t>Candida labiduridarum</t>
  </si>
  <si>
    <t>Candida oxycetoniae</t>
  </si>
  <si>
    <t>Candida sojae</t>
  </si>
  <si>
    <t>Candida viswanathii</t>
  </si>
  <si>
    <t>Chrysoporthe austroafricana</t>
  </si>
  <si>
    <t>Schizosaccharomyces octosporus</t>
  </si>
  <si>
    <t>Schizosaccharomyces pombe</t>
  </si>
  <si>
    <t>Podospora anserina</t>
  </si>
  <si>
    <t>Saccharomyces paradoxus</t>
  </si>
  <si>
    <t>Saccharomyces cerevisiae</t>
  </si>
  <si>
    <t>Saccharomyces pastorianus</t>
  </si>
  <si>
    <t>Pichia kluyveri</t>
  </si>
  <si>
    <t>Epichloe typhina</t>
  </si>
  <si>
    <t>Claviceps purpurea</t>
  </si>
  <si>
    <t>Allomyces macrogynus</t>
  </si>
  <si>
    <t>Blastosporella zonata</t>
  </si>
  <si>
    <t>Ganoderma sinense</t>
  </si>
  <si>
    <t>Golovinomyces cichoracearum</t>
  </si>
  <si>
    <t>Magnusiomyces ingens</t>
  </si>
  <si>
    <t>Microbotryum cf. violaceum</t>
  </si>
  <si>
    <t>Paracoccidioides brasiliensis</t>
  </si>
  <si>
    <t>Myochromella boudieri</t>
  </si>
  <si>
    <t>Ustilago bromivora</t>
  </si>
  <si>
    <t>Naumovozyma dairenensis</t>
  </si>
  <si>
    <t>Termitomyces sp.</t>
  </si>
  <si>
    <t xml:space="preserve">Termitomyces sp. T13 </t>
  </si>
  <si>
    <t xml:space="preserve">Termitomyces sp. T32 </t>
  </si>
  <si>
    <t xml:space="preserve">Termitomyces sp. T123 </t>
  </si>
  <si>
    <t xml:space="preserve">Termitomyces sp. T159 </t>
  </si>
  <si>
    <t xml:space="preserve">Termitomyces sp. DKA19 </t>
  </si>
  <si>
    <t xml:space="preserve">Termitomyces sp. T132 </t>
  </si>
  <si>
    <t>MH725796.1</t>
  </si>
  <si>
    <t>MH725797.1</t>
  </si>
  <si>
    <t>MH725798.1</t>
  </si>
  <si>
    <t>MH725799.1</t>
  </si>
  <si>
    <t>MH743217.1</t>
  </si>
  <si>
    <t>MG783568.1</t>
  </si>
  <si>
    <t>KY575057.1</t>
  </si>
  <si>
    <t>Stramenopiles</t>
    <phoneticPr fontId="26" type="noConversion"/>
  </si>
  <si>
    <t>Pylaiella littoralis</t>
  </si>
  <si>
    <t>Nanochloropsis oculata</t>
  </si>
  <si>
    <t>Halamphora calidilacuna (diatom)</t>
  </si>
  <si>
    <t>Halamphora coffeaeformis (diatom)</t>
  </si>
  <si>
    <t>Psammoneis japonica (diatom)</t>
  </si>
  <si>
    <t>Ulnaria acus (diatom)</t>
  </si>
  <si>
    <t>Navicula ramosissima (diatom)</t>
  </si>
  <si>
    <t>Cylindrotheca closterium (diatom)</t>
  </si>
  <si>
    <t>Thalassiosira pseudonana (diatom)</t>
  </si>
  <si>
    <t>Phaeodactylum tricornutum (diatom)</t>
  </si>
  <si>
    <t>Alveolata</t>
    <phoneticPr fontId="26" type="noConversion"/>
  </si>
  <si>
    <t>Kryptoperidinium foliaceum</t>
  </si>
  <si>
    <t>Rhizaria</t>
    <phoneticPr fontId="26" type="noConversion"/>
  </si>
  <si>
    <t>Plasmodiophora brassicae</t>
  </si>
  <si>
    <t>Cryptophyta</t>
    <phoneticPr fontId="26" type="noConversion"/>
  </si>
  <si>
    <t>Storeatula sp. CCMP1868</t>
  </si>
  <si>
    <t>Rhodomonas salina</t>
  </si>
  <si>
    <t>Pavlova lutheri</t>
  </si>
  <si>
    <t>Chrysochromulina sp. NIES1333</t>
  </si>
  <si>
    <t>Haptista</t>
    <phoneticPr fontId="26" type="noConversion"/>
  </si>
  <si>
    <t>Accession no.</t>
    <phoneticPr fontId="26" type="noConversion"/>
  </si>
  <si>
    <t>Liu,T., Liu,C. and Li,Y. Complete Sequences of the Mitochondrial DNA of the Gracilaria tenuistipitata. GenBank https://www.ncbi.nlm.nih.gov/nuccore/NC_037891.1 (2018)</t>
  </si>
  <si>
    <t>Yang,E.C., Kim,K.M., Kim,S.Y. and Yoon,H.S. Complete mitochondrion genomes reveal florideophycean red algal diversity. GenBank https://www.ncbi.nlm.nih.gov/nuccore/NC_026054.1 (2016)</t>
  </si>
  <si>
    <t>Yang,E.C. and Yoon,H.S. Complete mitochondrion genomes reveal florideophycean red algal diversity. GenBank https://www.ncbi.nlm.nih.gov/nuccore/NC_026843.1 (2015)</t>
  </si>
  <si>
    <t>Taxonomy</t>
    <phoneticPr fontId="26" type="noConversion"/>
  </si>
  <si>
    <t>Evans,J.R., St. Amour,N., Verbruggen,H., Salomaki,E.D. and Vis,M.L. Chloroplast and mitochondrial genomes of Balbiania investiens (Balbianiales, Nemaliophycidae). GenBank https://www.ncbi.nlm.nih.gov/nuccore/NC_042172.1 (2019)</t>
  </si>
  <si>
    <t>Lee,J.-M., Boo,S.M., Mansilla,A. and Yoon,H.S. Unique repeat and plasmid sequences in the mitochondrial genome of Gracilaria chilensis (Gracilariales, Rhodophyta). GenBank https://www.ncbi.nlm.nih.gov/nuccore/NC_026831.1 (2015)</t>
  </si>
  <si>
    <t>Bi,G., Cao,M. and Mao,Y. Complete Mitochondrial Genome of Bangia fuscopurpurea OUPT01: Insights of Evolution And Variant Exploration Among Bangiaceae Algae. GenBank https://www.ncbi.nlm.nih.gov/nuccore/NC_026905.1 (2015)</t>
  </si>
  <si>
    <t>Paiano,M.O., Del Cortona,A., Costa,J.F., Liu,S.-L., Verbruggen,H., De Clerck,O. and Necchi,O. Complete mitochondrial genomes of six species of the freshwater red algal order Batrachospermales (Rhodophyta). GenBank https://www.ncbi.nlm.nih.gov/nuccore/NC_039404.1 (2018)</t>
  </si>
  <si>
    <t>Li,Y., Liu,N., Wang,X., Tang,X., Zhang,L., Meinita,M.D.N., Wang,G., Yin,H., Liu,C., Jin,Y., Wang,H., Chi,S. and Liu,T. Systematics and comparative genomics of Betaphycus, Kappaphycus and Eucheuma (Solieriaceae, Rhodophyta) base on mitochondrial genome. GenBank https://www.ncbi.nlm.nih.gov/nuccore/NC_036431.1 (2017)</t>
  </si>
  <si>
    <t>Bi,G., Liu,G., Zhao,E. and Du,Q. Calliarthron tuberculosum mitochondrial genome. GenBank https://www.ncbi.nlm.nih.gov/nuccore/NC_027061.1 (2016)</t>
  </si>
  <si>
    <t>Burger,G., Saint-Louis,D., Gray,M.W. and Lang,B.F. Complete sequence of the mitochondrial DNA of the red alga Porphyra purpurea. Cyanobacterial introns and shared ancestry of red and green algae. GenBank https://www.ncbi.nlm.nih.gov/nuccore/NC_001677.2 (2011)</t>
  </si>
  <si>
    <t>Salomaki,E.D. and Lane,C.E. Red Algal Mitochondrial Genomes are More Complete than Previously Reported. GenBank https://www.ncbi.nlm.nih.gov/nuccore/NC_032002.1 (2016)</t>
  </si>
  <si>
    <t>Nan,F., Xie,S. and Feng,J. Complete Mitochondrail Genome of Compsopogon caeruleus. GenBank https://www.ncbi.nlm.nih.gov/nuccore/NC_035351.1 (2017)</t>
  </si>
  <si>
    <t>Bustamante,D.E., Calderon,M.S. and Hughey,J.R. Conspecificity of the Peruvian Corallina ferreyrae with C. caespitosa (Corallinaceae, Rhodophyta) inferred from genomic analysis of the type specimen. GenBank https://www.ncbi.nlm.nih.gov/nuccore/NC_041635.1 (2019)</t>
  </si>
  <si>
    <t>Williamson,C.J., Yesson,C., Briscoe,A.G. and Brodie,J. Complete mitochondrial genome of the geniculate calcified red alga, Corallina officinalis (Corallinales, Rhodophyta). GenBank https://www.ncbi.nlm.nih.gov/nuccore/NC_033904.1 (2017)</t>
  </si>
  <si>
    <t>Iha,C. and Oliveira,M.C. Organellar genomes of Gracilariaceae. GenBank https://www.ncbi.nlm.nih.gov/nuccore/NC_039146.1 (2018)</t>
  </si>
  <si>
    <t>Servin-Garciduenas,L.E. and Martinez-Romero,E. Metagenomic reconstruction of the complete chloroplast and mitochondrial genomes of a novel unicellular red alga from the Cyanidiaceae family. GenBank https://www.ncbi.nlm.nih.gov/nuccore/KJ569774 (2014)</t>
  </si>
  <si>
    <t>Burger,G., Saint-Louis,D., Gray,M.W. and Lang,B.F. Complete sequence of the mitochondrial DNA of the red alga Porphyra purpurea. Cyanobacterial introns and shared ancestry of red and green algae. GenBank https://www.ncbi.nlm.nih.gov/nuccore/NC_000887.3 (2009)</t>
  </si>
  <si>
    <t>Tamayo,D.A. and Hughey,J.R. Organellar genome analysis of the marine red alga Dasya binghamiae (Dasyaceae, Rhodophyta) reveals an uncharacteristic florideophyte mitogenome structure. GenBank https://www.ncbi.nlm.nih.gov/nuccore/NC_031160.1 (2017)</t>
  </si>
  <si>
    <t>Li,Y., Liu,N., Wang,X., Tang,X., Zhang,L., Meinita,M.D.N., Wang,G., Yin,H., Liu,C., Jin,Y., Wang,H., Chi,S. and Liu,T. Systematics and comparative genomics of Betaphycus, Kappaphycus and Eucheuma (Solieriaceae, Rhodophyta) base on mitochondrial genome. GenBank https://www.ncbi.nlm.nih.gov/nuccore/NC_036432.1 (2017)</t>
  </si>
  <si>
    <t>Jain,K., Krause,K., Grewe,F., Nelson,G., Weber,A.P.M. and Mower,J.P. The mitochondrial and plastid genomes of the polyextremophilic red alga Galdieria sulphuraria: extensive gene loss, accelerated mitochondrial substitution rates, and extreme mitochondrial GC skew. GenBank https://www.ncbi.nlm.nih.gov/nuccore/NC_024666.1 (2016)</t>
  </si>
  <si>
    <t>Boo,G.H., Hughey,J.R., Miller,K.A. and Boo,S.M. Mitogenomes from type specimens, a genotyping tool for morphologically simple species: ten genomes of agar-producing red algae. GenBank https://www.ncbi.nlm.nih.gov/nuccore/NC_031836.1 (2016)</t>
  </si>
  <si>
    <t>Hughey,J.R. and Boo,G.H. Two new species of Gelidium (Gelidiales, Rhodophyta) from California, USA. GenBank https://www.ncbi.nlm.nih.gov/nuccore/NC_040985.1 (2019)</t>
  </si>
  <si>
    <t>Yang,E.C., Kim,K.M., Boo,S.M. and Yoon,H.S. Complete mitochondrion genomes reveal florideophycean red algal diversity. GenBank https://www.ncbi.nlm.nih.gov/nuccore/NC_026053.1 (2016)</t>
  </si>
  <si>
    <t>Boo,G.H. and Hughey,J.R. Phylogenomics and multigene phylogenies decipher two new cryptic marine algae from California,Gelidium gabrielsonii and G. kathyanniae(Gelidiales, Rhodophyta). GenBank https://www.ncbi.nlm.nih.gov/nuccore/NC_040155.1 (2018)</t>
  </si>
  <si>
    <t>Boo,G.H., Hughey,J.R., Miller,K.A. and Boo,S.M. Mitogenomes from type specimens, a genotyping tool for morphologically simple species: ten genomes of agar-producing red algae. GenBank https://www.ncbi.nlm.nih.gov/nuccore/KX427230.1 (2016)</t>
  </si>
  <si>
    <t>Boo,G.H., Hughey,J.R., Miller,K.A. and Boo,S.M. Mitogenomes from type specimens, a genotyping tool for morphologically simple species: ten genomes of agar-producing red algae. GenBank https://www.ncbi.nlm.nih.gov/nuccore/NC_031838.1 (2016)</t>
  </si>
  <si>
    <t>Boo,G.H. and Hughey,J.R. Phylogenomics and multigene phylogenies decipher two new cryptic marine algae from California,Gelidium gabrielsonii and G. kathyanniae(Gelidiales, Rhodophyta). GenBank https://www.ncbi.nlm.nih.gov/nuccore/NC_040157.1 (2018)</t>
  </si>
  <si>
    <t>Boo,G.H., Hughey,J.R., Miller,K.A. and Boo,S.M. Mitogenomes from type specimens, a genotyping tool for morphologically simple species: ten genomes of agar-producing red algae. GenBank https://www.ncbi.nlm.nih.gov/nuccore/NC_031839.1 (2016)</t>
  </si>
  <si>
    <t>Boo,G.H., Hughey,J.R., Miller,K.A. and Boo,S.M. Mitogenomes from type specimens, a genotyping tool for morphologically simple species: ten genomes of agar-producing red algae. GenBank https://www.ncbi.nlm.nih.gov/nuccore/KX427233.1 (2016)</t>
  </si>
  <si>
    <t>Yang,E.C., Kim,K.M., Boo,G.H., Lee,J.H., Boo,S.M. and Yoon,H.S. Complete mitochondrial genome of the agarophyte red alga Gelidium vagum (Gelidiales). GenBank https://www.ncbi.nlm.nih.gov/nuccore/NC_023077.1 (2016)</t>
  </si>
  <si>
    <t>Song,S.-L., Yong,H.-S., Lim,P.-E. and Phang,S.-M. Phylogenetic relationship of Gracilaria changii with its congeners (Rhodophyta: Gracilariaceae) based on complete mitochondrial genome. GenBank https://www.ncbi.nlm.nih.gov/nuccore/NC_034681.1 (2017)</t>
  </si>
  <si>
    <t>Liu,T., Liu,C. and Li,Y. Complete Sequences of the Mitochondrial DNA of the Gracilaria edulis. GenBank https://www.ncbi.nlm.nih.gov/nuccore/NC_037889.1 (2018)</t>
  </si>
  <si>
    <t>Iha,C. and Oliveira,M.C. Organellar genomes of Gracilariaceae. GenBank https://www.ncbi.nlm.nih.gov/nuccore/NC_039147.1 (2018)</t>
  </si>
  <si>
    <t>Iha,C. and Oliveira,M.C. Organellar genomes of Gracilariaceae. GenBank https://www.ncbi.nlm.nih.gov/nuccore/NC_039148.1 (2018)</t>
  </si>
  <si>
    <t>Campbell,M.A., Presting,G.G., Bennett,M.S. and Sherwood,A.R. Highly conserved organellar genomes in the Gracilariales as inferred using new data from the Hawaiian invasive red alga Gracilaria salicornia (Rhodophyta). GenBank https://www.ncbi.nlm.nih.gov/nuccore/NC_023784.1 (2014)</t>
  </si>
  <si>
    <t>Liu,T., Liu,C. and Li,Y. Complete Sequences of the Mitochondrial DNA of the Gracilaria spinulosa. GenBank https://www.ncbi.nlm.nih.gov/nuccore/NC_037890.1 (2018)</t>
  </si>
  <si>
    <t>Yuan,X. The complete mitochondrial genome of Gracilaria textorii (Gracilariales, Florideophyceae). GenBank https://www.ncbi.nlm.nih.gov/nuccore/NC_037892.1 (2018)</t>
  </si>
  <si>
    <t>Chi,S., Qian,H., Zhang,L., Lv,H., Li,T.-Y., Liu,C. and Liu,T. Complete Sequences of the Mitochondrial DNA of two Gracilaria vermiculophylla (Rhodophyta Gracilariaceae) from China and Russia. GenBank https://www.ncbi.nlm.nih.gov/nuccore/KJ526626.1 (2015)</t>
  </si>
  <si>
    <t>Hancock,L., Goff,L. and Lane,C. Red algae lose key mitochondrial genes in response to becoming parasitic. GenBank https://www.ncbi.nlm.nih.gov/nuccore/NC_014771.1 (2012)</t>
  </si>
  <si>
    <t>Hancock,L., Goff,L. and Lane,C. Red algae lose key mitochondrial genes in response to becoming parasitic. GenBank https://www.ncbi.nlm.nih.gov/nuccore/NC_014772.1 (2012)</t>
  </si>
  <si>
    <t>Yang,E.C., Kim,K.M., Kim,S.Y. and Yoon,H.S. Complete mitochondrial genome of agar-producing red alga Gracilariopsis chorda (Gracilariales). GenBank https://www.ncbi.nlm.nih.gov/nuccore/NC_023251.1 (2014)</t>
  </si>
  <si>
    <t>Zhang,L. and Liu,T. Complete mitochondrial genome of Gracilaria bailinae. GenBank https://www.ncbi.nlm.nih.gov/nuccore/NC_038101.1 (2018)</t>
  </si>
  <si>
    <t>Iha,C. and Oliveira,M.C. Organellar genomes of Gracilariaceae. GenBank https://www.ncbi.nlm.nih.gov/nuccore/NC_039150.1 (2018)</t>
  </si>
  <si>
    <t>Iha,C. and Oliveira,M.C. Organellar genomes of Gracilariaceae. GenBank https://www.ncbi.nlm.nih.gov/nuccore/NC_039151.1 (2018)</t>
  </si>
  <si>
    <t>Kim,S.Y., Yang,E.C., Boo,S.M. and Yoon,H.S. Complete mitochondrial genome of the marine red alga Grateloupia angusta (Halymeniales). GenBank https://www.ncbi.nlm.nih.gov/nuccore/NC_023094.1 (2016)</t>
  </si>
  <si>
    <t>Li,Y., Meinita,M.D.N., Liu,T., Chi,S. and Yin,H. Complete sequences of the mitochondrial DNA of the Grateloupia filicina (Rhodophyta). GenBank https://www.ncbi.nlm.nih.gov/nuccore/NC_037842.1 (2018)</t>
  </si>
  <si>
    <t>DePriest,M.S., Bhattacharya,D. and Lopez-Bautista,J.M. The Mitochondrial Genome of Grateloupia taiwanensis (Halymeniaceae, Rhodophyta) and Comparative Mitochondrial Genomics of Red Algae. GenBank https://www.ncbi.nlm.nih.gov/nuccore/KM999231.1 (2014)</t>
  </si>
  <si>
    <t>Yang,E.C., Kim,K.M., Kim,S.Y. and Yoon,H.S. Complete mitochondrion genomes reveal florideophycean red algal diversity. GenBank https://www.ncbi.nlm.nih.gov/nuccore/NC_026055.1 (2016)</t>
  </si>
  <si>
    <t>Iha,C. and Oliveira,M.C. Organellar genomes of Gracilariaceae. GenBank https://www.ncbi.nlm.nih.gov/nuccore/NC_039149.1 (2018)</t>
  </si>
  <si>
    <t>Alejo,I.A., Aleman,T.E., Almanza,K., Alonso,W., Altamirano Manriquez,M.G., Armbrister,T., Astudillo,Y., Batistiana,L., Blas Guido,J.S., Bustamante,D.E., Calderon,M.S., Camacho Gonzalez,J.D., Cardoso,S., Castro,J., Chombo Garcia,M.N., Colin,L.P., Cortina,K.G., Delgado,A., Espinoza Castro,D., Estrada,I., Felix,E., Felix,S., Flores,M., Frausto,S., Garcia,E.D., Garcia,M., Gasca,G., Gomez,D., Gonzalez Balcazar,C., Miramontes,B.G., Gonzalez,V., Guzman,C.D., Guzman,E.C., Hanneman,T.B., Hernandez,J., Hughey,J.R., Hutchins,V.N., Kallison,E.R., Lepe,S., Lopez,S.M., Zhai Lorenzo,F., Macias Reyes,E., Madrigal,F., Madrigal-Gonzalez,N.G., Mandujano,R., Manzo,R., Martinez,P.L., Martinez,S., Medina,B.A., Mendez,M., Mendoza Contreras,J.J., Meza,A.I., Miller,K., Morales,A., Munoz,E., Myers,J.M., Patel,P.-A., Montes,D.P., Ponce,A.N., Ramirez,A.E., Rico,E., Rodriguez,A., Rodriguez,J., Ruiz,A., Saldana,A., Sanchez,R.A., Santana,J.D., Solano,F.D., Soto Trujillo,A., Soto,S.J., Steinhardt,A., Talavera,M., Tapia,M.M., Tapia,O., Taveras Dina,M.O., Torresillas,B.J., Vazquez-Ramos,C. and Wong,F.L. The complete mitochondrial and plastid genomes of Corallina chilensis (Corallinaceae, Rhodophyta) from Tomales Bay, California, USA. GenBank https://www.ncbi.nlm.nih.gov/nuccore/NC_042900.1 (2019)</t>
    <phoneticPr fontId="26" type="noConversion"/>
  </si>
  <si>
    <t>KY575054.1</t>
    <phoneticPr fontId="26" type="noConversion"/>
  </si>
  <si>
    <t>Liang,J., Zhang,L. and Liu,T. Complete mitochondrial genome of Kappaphycus alvarezii. GenBank https://www.ncbi.nlm.nih.gov/nuccore/KU885455.1 (2016)</t>
  </si>
  <si>
    <t>Tablizo,F.A. and Lluisma,A.O. The mitochondrial genome of the red alga Kappaphycus striatus ('Green Sacol' variety): Complete nucleotide sequence, genome structure and organization, and comparative analysis. GenBank https://www.ncbi.nlm.nih.gov/nuccore/NC_024265.1 (2014)</t>
  </si>
  <si>
    <t>Paiano,M.O., Del Cortona,A., Costa,J.F., Liu,S.-L., Verbruggen,H., De Clerck,O. and Necchi,O. Complete mitochondrial genomes of six species of the freshwater red algal order Batrachospermales (Rhodophyta). GenBank https://www.ncbi.nlm.nih.gov/nuccore/NC_039405.1 (2018)</t>
  </si>
  <si>
    <t>Paiano,M.O., Del Cortona,A., Costa,J.F., Liu,S.-L., Verbruggen,H., De Clerck,O. and Necchi,O. Complete mitochondrial genomes of six species of the freshwater red algal order Batrachospermales (Rhodophyta). GenBank https://www.ncbi.nlm.nih.gov/nuccore/NC_039406.1 (2018)</t>
  </si>
  <si>
    <t>Wolf,D.I., Vis,M.L. and Evans,J.R. Mitochondrial of Lympha mucosa. GenBank https://www.ncbi.nlm.nih.gov/nuccore/NC_036231.1 (2017)</t>
  </si>
  <si>
    <t>Hughey,J.R., Mumford,T.F., Navarrete-Fernandez,T.M., Huber,S.R., Freese,J.M., Murray,E.M.C., Sissini,M.N. and Gentilhomme,A. Organellar genome analysis of the heteromorphic red alga Mastocarpus papillatus (Phyllophoraceae, Rhodophyta). GenBank https://www.ncbi.nlm.nih.gov/nuccore/NC_031166.1 (2016)</t>
  </si>
  <si>
    <t>Iha,C. and Oliveira,M.C. Organellar genomes of Gracilariaceae. GenBank https://www.ncbi.nlm.nih.gov/nuccore/NC_039152.1 (2018)</t>
  </si>
  <si>
    <t>Lee,J., Song,H.J., In Park,S., Lee,Y.M., Jeong,S.Y., Oh Cho,T., Kim,J.H., Choi,H.G., Choi,C.G., Nelson,W.A., Fredericq,S., Bhattacharya,D. and Su Yoon,H. Mitochondrial and plastid genomes from coralline red algae provide insights into the incongruent evolutionary histories of organelles. GenBank https://www.ncbi.nlm.nih.gov/nuccore/NC_039980.1 (2018)</t>
  </si>
  <si>
    <t>Yang,E.C., Kim,K.M., Kim,S.Y. and Yoon,H.S. Complete mitochondrion genomes reveal florideophycean red algal diversity. GenBank https://www.ncbi.nlm.nih.gov/nuccore/NC_026056.1 (2016)</t>
  </si>
  <si>
    <t>Paiano,M.O., Del Cortona,A., Costa,J.F., Liu,S.-L., Verbruggen,H., De Clerck,O. and Necchi,O. Complete mitochondrial genomes of six species of the freshwater red algal order Batrachospermales (Rhodophyta). GenBank https://www.ncbi.nlm.nih.gov/nuccore/MG787097.1 (2018)</t>
  </si>
  <si>
    <t>Hancock,L., Goff,L. and Lane,C. Red algae lose key mitochondrial genes in response to becoming parasitic. GenBank https://www.ncbi.nlm.nih.gov/nuccore/NC_014773.1 (2011)</t>
  </si>
  <si>
    <t>Hughey,J.R. and Gabrielson,P.W. Complete organellar and ribosomal genomic analysis of the lectotype specimen of the reef forming species Porolithon onkodes (Heydrich) Foslie. GenBank https://www.ncbi.nlm.nih.gov/nuccore/NC_038145.1 (2018)</t>
  </si>
  <si>
    <t>Burger,G., Saint-Louis,D., Gray,M.W. and Lang,B.F. Complete sequence of the mitochondrial DNA of the red alga Porphyra purpurea. Cyanobacterial introns and shared ancestry of red and green algae. GenBank https://www.ncbi.nlm.nih.gov/nuccore/NC_002007.1 (2016)</t>
  </si>
  <si>
    <t>Smith,D.R., Hua,J., Lee,R.W. and Keeling,P.J. Relative rates of evolution among the three genetic compartments of the red alga Porphyra differ from those of green plants and do not correlate with genome architecture. GenBank https://www.ncbi.nlm.nih.gov/nuccore/NC_018544.1 (2012)</t>
  </si>
  <si>
    <t>Boo,G.H., Hughey,J.R., Miller,K.A. and Boo,S.M. Mitogenomes from type specimens, a genotyping tool for morphologically simple species: ten genomes of agar-producing red algae. GenBank https://www.ncbi.nlm.nih.gov/nuccore/NC_031842.1 (2016)</t>
  </si>
  <si>
    <t>Boo,G.H., Hughey,J.R., Miller,K.A. and Boo,S.M. Mitogenomes from type specimens, a genotyping tool for morphologically simple species: ten genomes of agar-producing red algae. GenBank https://www.ncbi.nlm.nih.gov/nuccore/NC_031843.1 (2016)</t>
  </si>
  <si>
    <t>Boo,G.H., Hughey,J.R., Miller,K.A. and Boo,S.M. Mitogenomes from type specimens, a genotyping tool for morphologically simple species: ten genomes of agar-producing red algae. GenBank https://www.ncbi.nlm.nih.gov/nuccore/NC_031844.1 (2016)</t>
  </si>
  <si>
    <t>Boo,G.H., Hughey,J.R., Miller,K.A. and Boo,S.M. Mitogenomes from type specimens, a genotyping tool for morphologically simple species: ten genomes of agar-producing red algae. GenBank https://www.ncbi.nlm.nih.gov/nuccore/NC_031841.1 (2016)</t>
  </si>
  <si>
    <t>Hughey,J.R., Gabrielson,P.W., Rohmer,L., Tortolani,J., Silva,M., Miller,K.A., Young,J.D., Martell,C. and Ruediger,E. Minimally destructive sampling of type specimens of Pyropia (Bangiales, Rhodophyta) recovers complete plastid and mitochondrial genomes. GenBank https://www.ncbi.nlm.nih.gov/nuccore/NC_024288.1 (2014)</t>
  </si>
  <si>
    <t>Mao,Y., Zhang,B., Kong,F. and Wang,L. The complete mitochondrial genome of Pyropia haitanensis Chang et Zheng. GenBank https://www.ncbi.nlm.nih.gov/nuccore/NC_017751.1 (2012)</t>
  </si>
  <si>
    <t>Hughey,J.R., Gabrielson,P.W., Rohmer,L., Tortolani,J., Silva,M., Miller,K.A., Young,J.D., Martell,C. and Ruediger,E. Minimally destructive sampling of type specimens of Pyropia (Bangiales, Rhodophyta) recovers complete plastid and mitochondrial genomes. GenBank https://www.ncbi.nlm.nih.gov/nuccore/NC_024289.1 (2014)</t>
  </si>
  <si>
    <t>Harden,L.K., Morales,K.M. and Hughey,J.R. Identification of a new marine algal species Pyropia nitida sp. nov. (Bangiales: Rhodophyta) from Monterey, California. GenBank https://www.ncbi.nlm.nih.gov/nuccore/NC_027616.1 (2015)</t>
  </si>
  <si>
    <t>Hughey,J.R., Gabrielson,P.W., Rohmer,L., Tortolani,J., Silva,M., Miller,K.A., Young,J.D., Martell,C. and Ruediger,E. Minimally destructive sampling of type specimens of Pyropia (Bangiales, Rhodophyta) recovers complete plastid and mitochondrial genomes. GenBank https://www.ncbi.nlm.nih.gov/nuccore/KF515974.1 (2017)</t>
  </si>
  <si>
    <t>Hwang,M.S., Kim,S.-O., Ha,D.-S., Lee,J.E. and Lee,S.-R. Complete sequence and genetic features of the mitochondrial genome of Pyropia tenera (Rhodophyta). GenBank https://www.ncbi.nlm.nih.gov/nuccore/NC_021475.1 (2013)</t>
  </si>
  <si>
    <t>Kong,F., Sun,P., Cao,M., Wang,L. and Mao,Y. Complete mitochondrial genome of Pyropia yezoensis: reasserting the revision of genus Porphyra. GenBank https://www.ncbi.nlm.nih.gov/nuccore/NC_017837.1 (2014)</t>
  </si>
  <si>
    <t>Yang,E.C., Kim,K.M., Kim,S.Y. and Yoon,H.S. Complete mitochondrial genome of agar-producing red alga Gracilariopsis chorda (Gracilariales). GenBank https://www.ncbi.nlm.nih.gov/nuccore/NC_023252.1 (2014)</t>
  </si>
  <si>
    <t>Nan,F., Feng,J., Lv,J., Liu,Q., Fang,K., Gong,C. and Xie,S. Origin and evolutionary history of freshwater Rhodophyta: further insights based on phylogenomic evidence. GenBank https://www.ncbi.nlm.nih.gov/nuccore/NC_035349.1 (2017)</t>
  </si>
  <si>
    <t>Paiano,M.O., Del Cortona,A., Costa,J.F., Liu,S.-L., Verbruggen,H., De Clerck,O. and Necchi,O. Complete mitochondrial genomes of six species of the freshwater red algal order Batrachospermales (Rhodophyta). GenBank https://www.ncbi.nlm.nih.gov/nuccore/NC_039407.1 (2018)</t>
  </si>
  <si>
    <t>Kim,K.M., Yang,E.C., Kim,J.H., Nelson,W.A. and Yoon,H.S. Complete mitochondrial genome of a rhodolith, Sporolithon durum (Sporolithales, Rhodophyta). GenBank https://www.ncbi.nlm.nih.gov/nuccore/NC_023454.1 (2016)</t>
  </si>
  <si>
    <t>Lee,J., Song,H.J., In Park,S., Lee,Y.M., Jeong,S.Y., Oh Cho,T., Kim,J.H., Choi,H.G., Choi,C.G., Nelson,W.A., Fredericq,S., Bhattacharya,D. and Su Yoon,H. Mitochondrial and plastid genomes from coralline red algae provide insights into the incongruent evolutionary histories of organelles. GenBank https://www.ncbi.nlm.nih.gov/nuccore/NC_039979.1 (2018)</t>
  </si>
  <si>
    <t>Nan,F. and Xie,S. Complete Mitochondrial Genome of Thorea hispida. GenBank https://www.ncbi.nlm.nih.gov/nuccore/NC_035158.1 (2017)</t>
  </si>
  <si>
    <t>Salomaki,E.D. and Lane,C.E. Red Algal Mitochondrial Genomes are More Complete than Previously Reported. GenBank https://www.ncbi.nlm.nih.gov/nuccore/NC_032003.1 (2016)</t>
  </si>
  <si>
    <t>Silva,M.Y. and Hughey,J.R. Complete mitochondrial genome of the holotype specimen of Wildemania schizophylla (Bangiales: Rhodophyta). GenBank https://www.ncbi.nlm.nih.gov/nuccore/NC_024579.1 (2014)</t>
  </si>
  <si>
    <t>Liu,F., Melton,J.T. III and Bi,Y. Mitochondrial genomes of the green macroalga Ulva pertusa (Ulvophyceae, Chlorophyta): novel insights into the evolution of mitogenomes in the Ulvophyceae. GenBank https://www.ncbi.nlm.nih.gov/nuccore/NC_035722.1 (2017)</t>
  </si>
  <si>
    <t>Kwon,W., Kim,Y. and Park,J. Organelle genomes of Marchantia polymorpha of Korean isolate (KBDI00084). GenBank https://www.ncbi.nlm.nih.gov/nuccore/MK202951.1 (2019)</t>
  </si>
  <si>
    <t>Wissinger,B., Schuster,W. and Brennicke,A. Trans splicing in Oenothera mitochondria: nad1 mRNAs are edited in exon and trans-splicing group II intron sequences. GenBank https://www.ncbi.nlm.nih.gov/nuccore/AAA70292.1 (2016)</t>
  </si>
  <si>
    <t>Pinard,D., Myburg,A.A. and Mizrachi,E. The plastid and mitochondrial genomes of Eucalyptus grandis. GenBank https://www.ncbi.nlm.nih.gov/nuccore/NC_040010.1 (2018)</t>
  </si>
  <si>
    <t>Fang,Y., Wu,H., Zhang,T., Yang,M., Yin,Y., Pan,L., Yu,X., Zhang,X., Hu,S., Al-Mssallem,I.S. and Yu,J. A complete sequence and transcriptomic analyses of date palm (Phoenix dactylifera L.) mitochondrial genome. GenBank https://www.ncbi.nlm.nih.gov/nuccore/NC_016740.1 (2021)</t>
  </si>
  <si>
    <t>Kazakoff,S.H., Imelfort,M., Edwards,D., Koehorst,J., Biswas,B., Batley,J., Scott,P.T. and Gresshoff,P.M. Capturing the Biofuel Wellhead and Powerhouse: The Chloroplast and Mitochondrial Genomes of the Leguminous Feedstock Tree Pongamia pinnata. GenBank https://www.ncbi.nlm.nih.gov/nuccore/NC_016742.1 (2013)</t>
  </si>
  <si>
    <t>Negruk,V. Mitochondrial Genome Sequence of the Legume Vicia faba. GenBank https://www.ncbi.nlm.nih.gov/nuccore/KC189947.1 (2013)</t>
  </si>
  <si>
    <t>Turmel,M., Otis,C. and Lemieux,C. An unexpectedly large and loosely packed mitochondrial genome in the charophycean green alga Chlorokybus atmophyticus. GenBank https://www.ncbi.nlm.nih.gov/nuccore/NC_009630.1 (2007)</t>
  </si>
  <si>
    <t>Pramateftaki,P.V., Kouvelis,V.N., Lanaridis,P. and Typas,M.A. Complete mitochondrial genome sequence of the wine yeast Candida zemplinina: intraspecies distribution of a novel group-IIB1 intron with eubacterial affiliations. GenBank https://www.ncbi.nlm.nih.gov/nuccore/NC_005972.1 (2008)</t>
  </si>
  <si>
    <t>Nowrousian,M. The mitochondrial genome of Pyronema confluens. GenBank https://www.ncbi.nlm.nih.gov/nuccore/NC_029745.1 (2016)</t>
  </si>
  <si>
    <t>Deng,Y., Ming,R. and Xie,B. Intra-specific comparison of mitochondrial genome in Tremella fuciformis suggests a gene evolution hypothesis that the N-terminal was replaced by exogenetic one. GenBank https://www.ncbi.nlm.nih.gov/nuccore/MF422649.1 (2017)</t>
  </si>
  <si>
    <t>Nieuwenhuis,M. Comparative mitochondrial genomics of the basidiomycete Termitomyces. GenBank https://www.ncbi.nlm.nih.gov/nuccore/MH725795.1 (2018)</t>
  </si>
  <si>
    <t>Nieuwenhuis,M. Comparative mitochondrial genomics of the basidiomycete Termitomyces. GenBank https://www.ncbi.nlm.nih.gov/nuccore/MH725796.1 (2018)</t>
  </si>
  <si>
    <t>Nieuwenhuis,M. Comparative mitochondrial genomics of the basidiomycete Termitomyces. GenBank https://www.ncbi.nlm.nih.gov/nuccore/MH725797.1 (2018)</t>
  </si>
  <si>
    <t>Nieuwenhuis,M. Comparative mitochondrial genomics of the basidiomycete Termitomyces. GenBank https://www.ncbi.nlm.nih.gov/nuccore/MH725798.1 (2018)</t>
  </si>
  <si>
    <t>Nieuwenhuis,M. Comparative mitochondrial genomics of the basidiomycete Termitomyces. GenBank https://www.ncbi.nlm.nih.gov/nuccore/MH725799.1 (2018)</t>
  </si>
  <si>
    <t>Nieuwenhuis,M. Comparative mitochondrial genomics of the basidiomycete Termitomyces. GenBank https://www.ncbi.nlm.nih.gov/nuccore/MH743217.1 (2018)</t>
  </si>
  <si>
    <t>Nieuwenhuis,M. Comparative mitochondrial genomics of the basidiomycete Termitomyces. GenBank https://www.ncbi.nlm.nih.gov/nuccore/MG783568.1 (2018)</t>
  </si>
  <si>
    <t>Demers,J.E. and Castlebury,L.A. Fungal Comparative Genomics of Melanconis species and Ophiognomonia clavigignenti-juglandacearum at Different Phylogenetic Distances. GenBank https://www.ncbi.nlm.nih.gov/nuccore/KY575054.1 (2017)</t>
  </si>
  <si>
    <t>Demers,J.E. and Castlebury,L.A. Fungal Comparative Genomics of Melanconis species and Ophiognomonia clavigignenti-juglandacearum at Different Phylogenetic Distances. GenBank https://www.ncbi.nlm.nih.gov/nuccore/KY575057.1 (2017)</t>
  </si>
  <si>
    <t>Hsiang,T. Mitochondrial Genome of Annulohypoxylon stygium, cohabitant fungus of Tremella fuciformis, reveals intron diversity. GenBank https://www.ncbi.nlm.nih.gov/nuccore/NC_023117.1 (2013)</t>
  </si>
  <si>
    <t>Nosek,J., Rycovska,A., Makhov,A.M., Griffith,J.D. and Tomaska,L. Amplification of Telomeric Arrays via Rolling-circle Mechanism. GenBank https://www.ncbi.nlm.nih.gov/nuccore/NC_005253.2 (2016)</t>
  </si>
  <si>
    <t>Valach,M., Farkas,Z., Fricova,D., Kovac,J., Brejova,B., Vinar,T., Pfeiffer,I., Kucsera,J., Tomaska,L., Lang,B.F. and Nosek,J. Evolution of linear chromosomes and multipartite genomes in yeast mitochondria. GenBank https://www.ncbi.nlm.nih.gov/nuccore/NC_015814.1 (2011)</t>
  </si>
  <si>
    <t>Valach,M., Pfeiffer,I. and Nosek,J. Complete mtDNA sequence of the yeast Candida sojae. GenBank https://www.ncbi.nlm.nih.gov/nuccore/NC_013839.1 (2010)</t>
  </si>
  <si>
    <t>Valach,M., Pfeiffer,I. and Nosek,J. Complete mtDNA sequence of the yeast Candida viswanathii. GenBank https://www.ncbi.nlm.nih.gov/nuccore/NC_013809.1 (2010)</t>
  </si>
  <si>
    <t>Kanzi,A.M., Wingfield,B.D., Steenkamp,E.T., Naidoo,S. and van der Merwe,N.A. Intron Derived Size Polymorphism in the Mitochondrial Genomes of Closely Related Chrysoporthe Species. GenBank https://www.ncbi.nlm.nih.gov/nuccore/NC_030522.1 (2017)</t>
  </si>
  <si>
    <t>Bullerwell,C.E., Leigh,J., Forget,L. and Lang,B.F. A comparison of three fission yeast mitochondrial genomes. GenBank https://www.ncbi.nlm.nih.gov/nuccore/NC_004312.1 (2016)</t>
  </si>
  <si>
    <t>Schafer,B., Hansen,M. and Lang,B.F. Transcription and RNA-processing in fission yeast mitochondria. GenBank https://www.ncbi.nlm.nih.gov/nuccore/NC_001326.1 (2020)</t>
  </si>
  <si>
    <t>Bullerwell,C.E., Burger,G. and Lang,B.F. A novel motif for identifying rps3 homologs in fungal mitochondrial genomes. GenBank https://www.ncbi.nlm.nih.gov/nuccore/NC_001329.3 (2010)</t>
  </si>
  <si>
    <t>Leducq,J.B., Henault,M., Charron,G., Nielly-Thibault,L., Terrat,Y., Fiumera,H.L., Jesse Shapiro,B. and Landry,C.R. Mitochondrial recombination and introgression during speciation by hybridization. GenBank https://www.ncbi.nlm.nih.gov/nuccore/KY287644.1 (2017)</t>
  </si>
  <si>
    <t>Gayevskiy,V. and Goddard,M.R. Phylogenomic signals describe patterns of global microbial dispersal. GenBank https://www.ncbi.nlm.nih.gov/nuccore/CP008048.1 (2016)</t>
  </si>
  <si>
    <t>Sulo,P., Szaboova,D. and Szemes,T. Divergence of Saccharomyces species is accompanied with the alterations in mitochondrial gene order. GenBank https://www.ncbi.nlm.nih.gov/nuccore/NC_031515.1 (2016)</t>
  </si>
  <si>
    <t>Schardl,C.L., Hesse,U., Young,C.A., Jaromczyk,J.W., Farman,M.L., Tudzynski,P., Amyotte,S.G., An,Z., Andreeva,K., Arnaoudova,E.G., Bullock,C.T., Calie,P., Charlton,N., Fleetwood,D.J., Florea,S., Guldener,U., Harris,D.R., Haws,D.C., Jaromczyk,J., Johnson,R.D., Khan,A.K., Liu,J., Liu,M., Mace,W., Machado,C., Moore,N., Nagabhyru,P., Oeser,B., Pan,J., Panaccione,D.G., Schmid,J., Schweri,K.K., Scott,B., Sugawara,K., Takach,J., Voisey,C.R., Webb,J.S., Wilson,E.V., Wiseman,J., Zeng,Z., Cox,M., Dinkins,R.D., Glenn,A.E., Gordon,A., Hollin,W., Leistner,E., Leuchtmann,A., Li,C., Liu,J., O'Sullivan,D., Steiner,U., Tanaka,E. and Yoshida,R. Chemical engineering by plant symbionts: A 12 genome comparison reveals dynamic alkaloid loci. GenBank https://www.ncbi.nlm.nih.gov/nuccore/FO082257.1 (2012)</t>
  </si>
  <si>
    <t>Paquin,B. and Lang,B.F. The mitochondrial DNA of Allomyces macrogynus: the complete genomic sequence from an ancestral fungus. GenBank https://www.ncbi.nlm.nih.gov/nuccore/NC_001715.1 (2016)</t>
  </si>
  <si>
    <t>Nieuwenhuis,M. Comparative mitochondrial genomics of the basidiomycete Termitomyces. GenBank https://www.ncbi.nlm.nih.gov/nuccore/NC_039440.1 (2018)</t>
  </si>
  <si>
    <t>Qian,J. The mitochondrial genome sequence of Ganoderma sinense. GenBank https://www.ncbi.nlm.nih.gov/nuccore/NC_022933.1 (2013)</t>
  </si>
  <si>
    <t>Wu,Y., Ma,X., Pan,Z., Kale,S.D., Song,Y., King,H., Zhang,Q., Presley,C., Deng,X., Wei,C.I. and Xiao,S. Comparative genome analyses reveal sequence features reflecting distinct modes of host-adaptation between dicot and monocot powdery mildew. GenBank https://www.ncbi.nlm.nih.gov/nuccore/RKF54339.1 (2018)</t>
  </si>
  <si>
    <t>Lang,B.F., Jakubkova,M., Hegedusova,E., Daoud,R., Forget,L., Brejova,B., Vinar,T., Kosa,P., Fricova,D., Nebohacova,M., Griac,P., Tomaska,L., Burger,G. and Nosek,J. Massive programmed translational jumping in mitochondria. GenBank https://www.ncbi.nlm.nih.gov/nuccore/NC_024093.1 (2014)</t>
  </si>
  <si>
    <t>Cardoso,M.A., Tambor,J.H. and Nobrega,F.G. The mitochondrial genome from the thermal dimorphic fungus Paracoccidioides brasiliensis. GenBank https://www.ncbi.nlm.nih.gov/nuccore/NC_007935.1 (2007)</t>
  </si>
  <si>
    <t>Nieuwenhuis,M. Comparative mitochondrial genomics of the basidiomycete Termitomyces. GenBank https://www.ncbi.nlm.nih.gov/nuccore/NC_039441.1 (2018)</t>
  </si>
  <si>
    <t>Guldener,U. and Guldener,U. Direct Submission. GenBank https://www.ncbi.nlm.nih.gov/nuccore/LT558140.1 (2016)</t>
  </si>
  <si>
    <t>Xiao,S., Nguyen,D.T., Wu,B. and Hao,W. Genetic drift and indel mutation in the evolution of yeast mitochondrial genome size. GenBank https://www.ncbi.nlm.nih.gov/nuccore/NC_036377.1 (2017)</t>
  </si>
  <si>
    <t>Keepers,K.G., Pogoda,C.S., Hamsher,S.E., Stepanek,J.G., Kane,N.C. and Kociolek,J.P. Your Publication. GenBank https://www.ncbi.nlm.nih.gov/nuccore/MF997424.1 (2018)</t>
  </si>
  <si>
    <t>Keepers,K.G., Pogoda,C.S., Kane,N.C., Hamsher,S.E., Stepanek,J.G. and Kociolek,J.P. Comparative analysis of the mitochondrial genomes of 6 newly sequenced diatoms reveals group II introns in the barcoding region of cox1. GenBank https://www.ncbi.nlm.nih.gov/nuccore/NC_037727.1 (2018)</t>
  </si>
  <si>
    <t>Guillory,W.X., Onyshchenko,A., Ruck,E.C., Parks,M., Nakov,T., Wickett,N.J. and Alverson,A.J. Recurrent loss, horizontal transfer, and the obscure origins of mitochondrial introns in diatoms (Bacillariophyta). GenBank https://www.ncbi.nlm.nih.gov/nuccore/NC_037989.1 (2018)</t>
  </si>
  <si>
    <t>Ravin,N.V., Galachyants,Y.P., Mardanov,A.V., Beletsky,A.V., Petrova,D.P., Sherbakova,T.A., Zakharova,Y.R., Likhoshway,Y.V., Skryabin,K.G. and Grachev,M.A. Complete sequence of the mitochondrial genome of a diatom alga Synedra acus and comparative analysis of diatom mitochondrial genomes. GenBank https://www.ncbi.nlm.nih.gov/nuccore/NC_013710.1 (2011)</t>
  </si>
  <si>
    <t>Oudot-Le Secq,M.P., Fontaine,J.M., Rousvoal,S., Kloareg,B. and Loiseaux-De Goer,S. The complete sequence of a brown algal mitochondrial genome, the ectocarpale Pylaiella littoralis (L.) Kjellm. GenBank https://www.ncbi.nlm.nih.gov/nuccore/NC_003055.1 (2010)</t>
  </si>
  <si>
    <t>Starkenburg,S.R., Kwon,K.J., Jha,R.K., McKay,C., Jacobs,M., Chertkov,O., Twary,S., Rocap,G. and Cattolico,R.A. A pangenomic analysis of the Nannochloropsis organellar genomes reveals novel genetic variations in key metabolic genes. GenBank https://www.ncbi.nlm.nih.gov/nuccore/KJ410688.1 (2014)</t>
  </si>
  <si>
    <t>An,S.M., Noh,J.H., Lee,H.R., Choi,D.H., Lee,J.H. and Yang,E.C. Complete mitochondrial genome of biraphid benthic diatom, Navicula ramosissima (Naviculales, Bacillariophyceae). GenBank https://www.ncbi.nlm.nih.gov/nuccore/NC_031848.1 (2016)</t>
  </si>
  <si>
    <t>Guillory,W.X., Onyshchenko,A., Ruck,E.C., Parks,M., Nakov,T., Wickett,N.J. and Alverson,A.J. Recurrent loss, horizontal transfer, and the obscure origins of mitochondrial introns in diatoms (Bacillariophyta). GenBank https://www.ncbi.nlm.nih.gov/nuccore/NC_037986.1 (2018)</t>
  </si>
  <si>
    <t>Armbrust,E.V., Berges,J.A., Bowler,C., Green,B.R., Martinez,D., Putnam,N.H., Zhou,S., Allen,A.E., Apt,K.E., Bechner,M., Brzezinski,M.A., Chaal,B.K., Chiovitti,A., Davis,A.K., Demarest,M.S., Detter,J.C., Glavina,T., Goodstein,D., Hadi,M.Z., Hellsten,U., Hildebrand,M., Jenkins,B.D., Jurka,J., Kapitonov,V.V., Kroger,N., Lau,W.W., Lane,T.W., Larimer,F.W., Lippmeier,J.C., Lucas,S., Medina,M., Montsant,A., Obornik,M., Parker,M.S., Palenik,B., Pazour,G.J., Richardson,P.M., Rynearson,T.A., Saito,M.A., Schwartz,D.C., Thamatrakoln,K., Valentin,K., Vardi,A., Wilkerson,F.P. and Rokhsar,D.S. The genome of the diatom Thalassiosira pseudonana: ecology, evolution, and metabolism. GenBank https://www.ncbi.nlm.nih.gov/nuccore/NC_007405.1 (2010)</t>
  </si>
  <si>
    <t>Oudot-Le Secq,M.P. and Green,B.R. Complex repeat structures and novel features in the mitochondrial genomes of the diatoms Phaeodactylum tricornutum and Thalassiosira pseudonana. GenBank https://www.ncbi.nlm.nih.gov/nuccore/NC_016739.1 (2012)</t>
  </si>
  <si>
    <t>Imanian,B., Pombert,J.F., Dorrell,R.G., Burki,F. and Keeling,P.J. Tertiary endosymbiosis in two dinotoms has generated little change in the mitochondrial genomes of their dinoflagellate hosts and diatom endosymbionts. GenBank https://www.ncbi.nlm.nih.gov/nuccore/JN378734.1 (2012)</t>
  </si>
  <si>
    <t>Fogelqvist,J. Direct Submission. GenBank https://www.ncbi.nlm.nih.gov/nuccore/LS992577.1 (2018)</t>
  </si>
  <si>
    <t>Kim,J.I., Yoon,H.S., Yi,G., Shin,W. and Archibald,J.M. Comparative mitochondrial genomics of cryptophyte algae: gene shuffling and dynamic mobile genetic elements. GenBank https://www.ncbi.nlm.nih.gov/nuccore/NC_037452.1 (2018)</t>
  </si>
  <si>
    <t>Burger,G., Lang,B.F., Maier,U.G., McFadden,G.I. and Gray,W.M.M.W. Algae with secondary chloroplasts have mitochondria that originate from the host. GenBank https://www.ncbi.nlm.nih.gov/nuccore/NC_002572.1 (2009)</t>
  </si>
  <si>
    <t>Nishimura,Y., Kamikawa,R., Hashimoto,T. and Inagaki,Y. An intronic open reading frame was released from one of group II introns in the mitochondrial genome of the haptophyte Chrysochromulina sp. NIES-1333. GenBank https://www.ncbi.nlm.nih.gov/nuccore/AB930144.1 (2014)</t>
  </si>
  <si>
    <t>Burger,G. Direct Submission. GenBank https://www.ncbi.nlm.nih.gov/nuccore/HQ908424.1 (2016)</t>
  </si>
  <si>
    <t>This study</t>
    <phoneticPr fontId="26" type="noConversion"/>
  </si>
  <si>
    <t>Liu,T., Liu,C. and Li,Y. Direct Submission. GenBank https://www.ncbi.nlm.nih.gov/nuccore/NC_038211.1 (2018)</t>
    <phoneticPr fontId="26" type="noConversion"/>
  </si>
  <si>
    <t>Valach,M., Hegedusova,E., Brejova,B. and Nosek,J. Direct Submission. GenBank https://www.ncbi.nlm.nih.gov/nuccore/NC_022170.1 (2013)</t>
    <phoneticPr fontId="26" type="noConversion"/>
  </si>
  <si>
    <t>Hegedusova,E., Fricova,D., Brejova,B. and Nosek,J. Direct Submission. GenBank https://www.ncbi.nlm.nih.gov/nuccore/NC_022162.1 (2013)</t>
    <phoneticPr fontId="26" type="noConversion"/>
  </si>
  <si>
    <t>Hegedusova,E., Brejova,B. and Nosek,J. Direct Submission. GenBank https://www.ncbi.nlm.nih.gov/nuccore/NC_022158.1 (2013)</t>
    <phoneticPr fontId="26" type="noConversion"/>
  </si>
  <si>
    <t>Campbell,M.A. Direct Submission. GenBank https://www.ncbi.nlm.nih.gov/nuccore/NC_032063.1 (2016)</t>
    <phoneticPr fontId="26" type="noConversion"/>
  </si>
  <si>
    <t>Lang,B.F. Direct Submission. GenBank https://www.ncbi.nlm.nih.gov/nuccore/NC_020354.1 (2013)</t>
    <phoneticPr fontId="26" type="noConversion"/>
  </si>
  <si>
    <t xml:space="preserve"> </t>
    <phoneticPr fontId="26" type="noConversion"/>
  </si>
  <si>
    <t>This table shows the GenBank accession numbers and references for the mitogenomes used in this study.</t>
    <phoneticPr fontId="26" type="noConversion"/>
  </si>
  <si>
    <t>Public dataset used in this study</t>
    <phoneticPr fontId="2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0"/>
  </numFmts>
  <fonts count="45">
    <font>
      <sz val="11"/>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2"/>
      <color theme="1"/>
      <name val="맑은 고딕"/>
      <family val="2"/>
      <charset val="129"/>
      <scheme val="minor"/>
    </font>
    <font>
      <sz val="11"/>
      <color theme="1"/>
      <name val="맑은 고딕"/>
      <family val="2"/>
      <charset val="129"/>
      <scheme val="minor"/>
    </font>
    <font>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57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
      <b/>
      <sz val="11"/>
      <color theme="1"/>
      <name val="맑은 고딕"/>
      <family val="3"/>
      <charset val="129"/>
      <scheme val="minor"/>
    </font>
    <font>
      <sz val="11"/>
      <color indexed="8"/>
      <name val="맑은 고딕"/>
      <family val="2"/>
    </font>
    <font>
      <sz val="8"/>
      <name val="Verdana"/>
      <family val="2"/>
    </font>
    <font>
      <sz val="10"/>
      <name val="Verdana"/>
      <family val="2"/>
    </font>
    <font>
      <sz val="10"/>
      <name val="Arial "/>
    </font>
    <font>
      <i/>
      <sz val="10"/>
      <name val="Arial "/>
      <family val="2"/>
    </font>
    <font>
      <b/>
      <sz val="10"/>
      <name val="Arial "/>
    </font>
    <font>
      <sz val="10"/>
      <name val="Arial "/>
      <family val="2"/>
    </font>
    <font>
      <b/>
      <sz val="10"/>
      <name val="Arial "/>
      <family val="2"/>
    </font>
    <font>
      <b/>
      <sz val="12"/>
      <color theme="1"/>
      <name val="맑은 고딕"/>
      <family val="2"/>
      <charset val="129"/>
      <scheme val="minor"/>
    </font>
    <font>
      <i/>
      <sz val="12"/>
      <color theme="1"/>
      <name val="맑은 고딕"/>
      <family val="2"/>
      <charset val="129"/>
      <scheme val="minor"/>
    </font>
    <font>
      <b/>
      <i/>
      <sz val="12"/>
      <color theme="1"/>
      <name val="맑은 고딕"/>
      <family val="2"/>
      <charset val="129"/>
      <scheme val="minor"/>
    </font>
    <font>
      <b/>
      <sz val="12"/>
      <color rgb="FFFF0000"/>
      <name val="맑은 고딕"/>
      <family val="2"/>
      <charset val="129"/>
      <scheme val="minor"/>
    </font>
    <font>
      <b/>
      <sz val="11"/>
      <color rgb="FF000000"/>
      <name val="맑은 고딕"/>
      <family val="2"/>
      <charset val="129"/>
      <scheme val="minor"/>
    </font>
    <font>
      <b/>
      <sz val="12"/>
      <color theme="1"/>
      <name val="Times New Roman"/>
      <family val="1"/>
    </font>
    <font>
      <b/>
      <i/>
      <sz val="12"/>
      <color theme="1"/>
      <name val="Times New Roman"/>
      <family val="1"/>
    </font>
    <font>
      <sz val="12"/>
      <color theme="1"/>
      <name val="Times New Roman"/>
      <family val="1"/>
    </font>
    <font>
      <i/>
      <sz val="10"/>
      <name val="Arial "/>
    </font>
  </fonts>
  <fills count="5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59999389629810485"/>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0" tint="-0.34998626667073579"/>
        <bgColor indexed="64"/>
      </patternFill>
    </fill>
    <fill>
      <patternFill patternType="solid">
        <fgColor theme="8" tint="0.39997558519241921"/>
        <bgColor indexed="64"/>
      </patternFill>
    </fill>
    <fill>
      <patternFill patternType="solid">
        <fgColor rgb="FFF8CBAD"/>
        <bgColor indexed="64"/>
      </patternFill>
    </fill>
    <fill>
      <patternFill patternType="solid">
        <fgColor rgb="FFA6A6A6"/>
        <bgColor indexed="64"/>
      </patternFill>
    </fill>
    <fill>
      <patternFill patternType="solid">
        <fgColor rgb="FFA9D08D"/>
        <bgColor indexed="64"/>
      </patternFill>
    </fill>
    <fill>
      <patternFill patternType="solid">
        <fgColor rgb="FF9BC2E7"/>
        <bgColor indexed="64"/>
      </patternFill>
    </fill>
    <fill>
      <patternFill patternType="solid">
        <fgColor rgb="FFFFD966"/>
        <bgColor indexed="64"/>
      </patternFill>
    </fill>
    <fill>
      <patternFill patternType="solid">
        <fgColor rgb="FFD366C7"/>
        <bgColor indexed="64"/>
      </patternFill>
    </fill>
    <fill>
      <patternFill patternType="solid">
        <fgColor rgb="FFAB7942"/>
        <bgColor indexed="64"/>
      </patternFill>
    </fill>
  </fills>
  <borders count="6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medium">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indexed="64"/>
      </right>
      <top/>
      <bottom/>
      <diagonal/>
    </border>
    <border>
      <left style="thin">
        <color indexed="64"/>
      </left>
      <right style="medium">
        <color indexed="64"/>
      </right>
      <top/>
      <bottom/>
      <diagonal/>
    </border>
    <border>
      <left style="thin">
        <color indexed="64"/>
      </left>
      <right style="thin">
        <color indexed="64"/>
      </right>
      <top/>
      <bottom/>
      <diagonal/>
    </border>
    <border>
      <left style="medium">
        <color indexed="64"/>
      </left>
      <right style="thin">
        <color indexed="64"/>
      </right>
      <top/>
      <bottom/>
      <diagonal/>
    </border>
    <border>
      <left style="medium">
        <color indexed="64"/>
      </left>
      <right style="medium">
        <color indexed="64"/>
      </right>
      <top/>
      <bottom/>
      <diagonal/>
    </border>
    <border>
      <left/>
      <right style="medium">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diagonal/>
    </border>
    <border>
      <left style="thin">
        <color indexed="64"/>
      </left>
      <right/>
      <top/>
      <bottom/>
      <diagonal/>
    </border>
    <border>
      <left/>
      <right style="thin">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right/>
      <top style="medium">
        <color indexed="64"/>
      </top>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medium">
        <color indexed="64"/>
      </left>
      <right style="medium">
        <color indexed="64"/>
      </right>
      <top/>
      <bottom style="medium">
        <color indexed="64"/>
      </bottom>
      <diagonal/>
    </border>
    <border>
      <left style="thin">
        <color indexed="64"/>
      </left>
      <right style="thin">
        <color indexed="64"/>
      </right>
      <top/>
      <bottom style="medium">
        <color indexed="64"/>
      </bottom>
      <diagonal/>
    </border>
    <border>
      <left/>
      <right style="medium">
        <color indexed="64"/>
      </right>
      <top/>
      <bottom style="thin">
        <color indexed="64"/>
      </bottom>
      <diagonal/>
    </border>
    <border>
      <left/>
      <right style="medium">
        <color indexed="64"/>
      </right>
      <top style="thin">
        <color indexed="64"/>
      </top>
      <bottom/>
      <diagonal/>
    </border>
  </borders>
  <cellStyleXfs count="51">
    <xf numFmtId="0" fontId="0" fillId="0" borderId="0">
      <alignment vertical="center"/>
    </xf>
    <xf numFmtId="0" fontId="10" fillId="0" borderId="0" applyNumberFormat="0" applyFill="0" applyBorder="0" applyAlignment="0" applyProtection="0">
      <alignment vertical="center"/>
    </xf>
    <xf numFmtId="0" fontId="11" fillId="0" borderId="1" applyNumberFormat="0" applyFill="0" applyAlignment="0" applyProtection="0">
      <alignment vertical="center"/>
    </xf>
    <xf numFmtId="0" fontId="12" fillId="0" borderId="2" applyNumberFormat="0" applyFill="0" applyAlignment="0" applyProtection="0">
      <alignment vertical="center"/>
    </xf>
    <xf numFmtId="0" fontId="13" fillId="0" borderId="3" applyNumberFormat="0" applyFill="0" applyAlignment="0" applyProtection="0">
      <alignment vertical="center"/>
    </xf>
    <xf numFmtId="0" fontId="13" fillId="0" borderId="0" applyNumberFormat="0" applyFill="0" applyBorder="0" applyAlignment="0" applyProtection="0">
      <alignment vertical="center"/>
    </xf>
    <xf numFmtId="0" fontId="14" fillId="2" borderId="0" applyNumberFormat="0" applyBorder="0" applyAlignment="0" applyProtection="0">
      <alignment vertical="center"/>
    </xf>
    <xf numFmtId="0" fontId="15" fillId="3" borderId="0" applyNumberFormat="0" applyBorder="0" applyAlignment="0" applyProtection="0">
      <alignment vertical="center"/>
    </xf>
    <xf numFmtId="0" fontId="16" fillId="4" borderId="0" applyNumberFormat="0" applyBorder="0" applyAlignment="0" applyProtection="0">
      <alignment vertical="center"/>
    </xf>
    <xf numFmtId="0" fontId="17" fillId="5" borderId="4" applyNumberFormat="0" applyAlignment="0" applyProtection="0">
      <alignment vertical="center"/>
    </xf>
    <xf numFmtId="0" fontId="18" fillId="6" borderId="5" applyNumberFormat="0" applyAlignment="0" applyProtection="0">
      <alignment vertical="center"/>
    </xf>
    <xf numFmtId="0" fontId="19" fillId="6" borderId="4" applyNumberFormat="0" applyAlignment="0" applyProtection="0">
      <alignment vertical="center"/>
    </xf>
    <xf numFmtId="0" fontId="20" fillId="0" borderId="6" applyNumberFormat="0" applyFill="0" applyAlignment="0" applyProtection="0">
      <alignment vertical="center"/>
    </xf>
    <xf numFmtId="0" fontId="21" fillId="7" borderId="7" applyNumberFormat="0" applyAlignment="0" applyProtection="0">
      <alignment vertical="center"/>
    </xf>
    <xf numFmtId="0" fontId="22" fillId="0" borderId="0" applyNumberFormat="0" applyFill="0" applyBorder="0" applyAlignment="0" applyProtection="0">
      <alignment vertical="center"/>
    </xf>
    <xf numFmtId="0" fontId="9" fillId="8" borderId="8" applyNumberFormat="0" applyFont="0" applyAlignment="0" applyProtection="0">
      <alignment vertical="center"/>
    </xf>
    <xf numFmtId="0" fontId="23" fillId="0" borderId="0" applyNumberFormat="0" applyFill="0" applyBorder="0" applyAlignment="0" applyProtection="0">
      <alignment vertical="center"/>
    </xf>
    <xf numFmtId="0" fontId="24" fillId="0" borderId="9" applyNumberFormat="0" applyFill="0" applyAlignment="0" applyProtection="0">
      <alignment vertical="center"/>
    </xf>
    <xf numFmtId="0" fontId="25" fillId="9" borderId="0" applyNumberFormat="0" applyBorder="0" applyAlignment="0" applyProtection="0">
      <alignment vertical="center"/>
    </xf>
    <xf numFmtId="0" fontId="9" fillId="10" borderId="0" applyNumberFormat="0" applyBorder="0" applyAlignment="0" applyProtection="0">
      <alignment vertical="center"/>
    </xf>
    <xf numFmtId="0" fontId="9" fillId="11" borderId="0" applyNumberFormat="0" applyBorder="0" applyAlignment="0" applyProtection="0">
      <alignment vertical="center"/>
    </xf>
    <xf numFmtId="0" fontId="9" fillId="12" borderId="0" applyNumberFormat="0" applyBorder="0" applyAlignment="0" applyProtection="0">
      <alignment vertical="center"/>
    </xf>
    <xf numFmtId="0" fontId="25" fillId="13" borderId="0" applyNumberFormat="0" applyBorder="0" applyAlignment="0" applyProtection="0">
      <alignment vertical="center"/>
    </xf>
    <xf numFmtId="0" fontId="9" fillId="14" borderId="0" applyNumberFormat="0" applyBorder="0" applyAlignment="0" applyProtection="0">
      <alignment vertical="center"/>
    </xf>
    <xf numFmtId="0" fontId="9" fillId="15" borderId="0" applyNumberFormat="0" applyBorder="0" applyAlignment="0" applyProtection="0">
      <alignment vertical="center"/>
    </xf>
    <xf numFmtId="0" fontId="9" fillId="16" borderId="0" applyNumberFormat="0" applyBorder="0" applyAlignment="0" applyProtection="0">
      <alignment vertical="center"/>
    </xf>
    <xf numFmtId="0" fontId="25" fillId="17" borderId="0" applyNumberFormat="0" applyBorder="0" applyAlignment="0" applyProtection="0">
      <alignment vertical="center"/>
    </xf>
    <xf numFmtId="0" fontId="9" fillId="18" borderId="0" applyNumberFormat="0" applyBorder="0" applyAlignment="0" applyProtection="0">
      <alignment vertical="center"/>
    </xf>
    <xf numFmtId="0" fontId="9" fillId="19" borderId="0" applyNumberFormat="0" applyBorder="0" applyAlignment="0" applyProtection="0">
      <alignment vertical="center"/>
    </xf>
    <xf numFmtId="0" fontId="9" fillId="20" borderId="0" applyNumberFormat="0" applyBorder="0" applyAlignment="0" applyProtection="0">
      <alignment vertical="center"/>
    </xf>
    <xf numFmtId="0" fontId="25" fillId="21" borderId="0" applyNumberFormat="0" applyBorder="0" applyAlignment="0" applyProtection="0">
      <alignment vertical="center"/>
    </xf>
    <xf numFmtId="0" fontId="9" fillId="22" borderId="0" applyNumberFormat="0" applyBorder="0" applyAlignment="0" applyProtection="0">
      <alignment vertical="center"/>
    </xf>
    <xf numFmtId="0" fontId="9" fillId="23" borderId="0" applyNumberFormat="0" applyBorder="0" applyAlignment="0" applyProtection="0">
      <alignment vertical="center"/>
    </xf>
    <xf numFmtId="0" fontId="9" fillId="24" borderId="0" applyNumberFormat="0" applyBorder="0" applyAlignment="0" applyProtection="0">
      <alignment vertical="center"/>
    </xf>
    <xf numFmtId="0" fontId="25" fillId="25" borderId="0" applyNumberFormat="0" applyBorder="0" applyAlignment="0" applyProtection="0">
      <alignment vertical="center"/>
    </xf>
    <xf numFmtId="0" fontId="9" fillId="26" borderId="0" applyNumberFormat="0" applyBorder="0" applyAlignment="0" applyProtection="0">
      <alignment vertical="center"/>
    </xf>
    <xf numFmtId="0" fontId="9" fillId="27" borderId="0" applyNumberFormat="0" applyBorder="0" applyAlignment="0" applyProtection="0">
      <alignment vertical="center"/>
    </xf>
    <xf numFmtId="0" fontId="9" fillId="28" borderId="0" applyNumberFormat="0" applyBorder="0" applyAlignment="0" applyProtection="0">
      <alignment vertical="center"/>
    </xf>
    <xf numFmtId="0" fontId="25" fillId="29" borderId="0" applyNumberFormat="0" applyBorder="0" applyAlignment="0" applyProtection="0">
      <alignment vertical="center"/>
    </xf>
    <xf numFmtId="0" fontId="9" fillId="30" borderId="0" applyNumberFormat="0" applyBorder="0" applyAlignment="0" applyProtection="0">
      <alignment vertical="center"/>
    </xf>
    <xf numFmtId="0" fontId="9" fillId="31" borderId="0" applyNumberFormat="0" applyBorder="0" applyAlignment="0" applyProtection="0">
      <alignment vertical="center"/>
    </xf>
    <xf numFmtId="0" fontId="9" fillId="32" borderId="0" applyNumberFormat="0" applyBorder="0" applyAlignment="0" applyProtection="0">
      <alignment vertical="center"/>
    </xf>
    <xf numFmtId="0" fontId="9" fillId="0" borderId="0">
      <alignment vertical="center"/>
    </xf>
    <xf numFmtId="0" fontId="30" fillId="0" borderId="0"/>
    <xf numFmtId="0" fontId="8" fillId="0" borderId="0">
      <alignment vertical="center"/>
    </xf>
    <xf numFmtId="0" fontId="7" fillId="0" borderId="0">
      <alignment vertical="center"/>
    </xf>
    <xf numFmtId="0" fontId="6" fillId="0" borderId="0">
      <alignment vertical="center"/>
    </xf>
    <xf numFmtId="0" fontId="4" fillId="0" borderId="0">
      <alignment vertical="center"/>
    </xf>
    <xf numFmtId="0" fontId="4" fillId="0" borderId="0">
      <alignment vertical="center"/>
    </xf>
    <xf numFmtId="0" fontId="2" fillId="0" borderId="0">
      <alignment vertical="center"/>
    </xf>
    <xf numFmtId="0" fontId="2" fillId="0" borderId="0">
      <alignment vertical="center"/>
    </xf>
  </cellStyleXfs>
  <cellXfs count="345">
    <xf numFmtId="0" fontId="0" fillId="0" borderId="0" xfId="0">
      <alignment vertical="center"/>
    </xf>
    <xf numFmtId="0" fontId="0" fillId="0" borderId="10" xfId="0" applyBorder="1">
      <alignment vertical="center"/>
    </xf>
    <xf numFmtId="0" fontId="27" fillId="0" borderId="10" xfId="0" applyFont="1" applyBorder="1">
      <alignment vertical="center"/>
    </xf>
    <xf numFmtId="0" fontId="0" fillId="38" borderId="10" xfId="0" applyFill="1" applyBorder="1">
      <alignment vertical="center"/>
    </xf>
    <xf numFmtId="0" fontId="0" fillId="33" borderId="10" xfId="0" applyFill="1" applyBorder="1">
      <alignment vertical="center"/>
    </xf>
    <xf numFmtId="0" fontId="0" fillId="34" borderId="10" xfId="0" applyFill="1" applyBorder="1">
      <alignment vertical="center"/>
    </xf>
    <xf numFmtId="0" fontId="0" fillId="35" borderId="10" xfId="0" applyFill="1" applyBorder="1">
      <alignment vertical="center"/>
    </xf>
    <xf numFmtId="0" fontId="9" fillId="0" borderId="0" xfId="42">
      <alignment vertical="center"/>
    </xf>
    <xf numFmtId="0" fontId="28" fillId="0" borderId="0" xfId="42" applyFont="1" applyAlignment="1">
      <alignment vertical="center" wrapText="1"/>
    </xf>
    <xf numFmtId="0" fontId="9" fillId="0" borderId="11" xfId="42" applyBorder="1">
      <alignment vertical="center"/>
    </xf>
    <xf numFmtId="0" fontId="9" fillId="0" borderId="12" xfId="42" applyBorder="1">
      <alignment vertical="center"/>
    </xf>
    <xf numFmtId="0" fontId="9" fillId="0" borderId="13" xfId="42" applyBorder="1">
      <alignment vertical="center"/>
    </xf>
    <xf numFmtId="0" fontId="9" fillId="0" borderId="14" xfId="42" applyBorder="1">
      <alignment vertical="center"/>
    </xf>
    <xf numFmtId="0" fontId="9" fillId="0" borderId="16" xfId="42" applyBorder="1">
      <alignment vertical="center"/>
    </xf>
    <xf numFmtId="0" fontId="9" fillId="0" borderId="17" xfId="42" applyBorder="1">
      <alignment vertical="center"/>
    </xf>
    <xf numFmtId="0" fontId="9" fillId="0" borderId="10" xfId="42" applyBorder="1">
      <alignment vertical="center"/>
    </xf>
    <xf numFmtId="0" fontId="9" fillId="0" borderId="18" xfId="42" applyBorder="1">
      <alignment vertical="center"/>
    </xf>
    <xf numFmtId="0" fontId="9" fillId="0" borderId="16" xfId="42" applyBorder="1" applyAlignment="1">
      <alignment horizontal="center" vertical="center"/>
    </xf>
    <xf numFmtId="0" fontId="9" fillId="0" borderId="17" xfId="42" applyBorder="1" applyAlignment="1">
      <alignment horizontal="center" vertical="center"/>
    </xf>
    <xf numFmtId="0" fontId="9" fillId="0" borderId="10" xfId="42" applyBorder="1" applyAlignment="1">
      <alignment horizontal="center" vertical="center"/>
    </xf>
    <xf numFmtId="0" fontId="9" fillId="0" borderId="18" xfId="42" applyBorder="1" applyAlignment="1">
      <alignment horizontal="center" vertical="center"/>
    </xf>
    <xf numFmtId="0" fontId="28" fillId="0" borderId="10" xfId="42" applyFont="1" applyBorder="1" applyAlignment="1">
      <alignment horizontal="center" vertical="center" wrapText="1"/>
    </xf>
    <xf numFmtId="0" fontId="28" fillId="0" borderId="17" xfId="42" applyFont="1" applyBorder="1" applyAlignment="1">
      <alignment horizontal="center" vertical="center" wrapText="1"/>
    </xf>
    <xf numFmtId="0" fontId="28" fillId="0" borderId="18" xfId="42" applyFont="1" applyBorder="1" applyAlignment="1">
      <alignment horizontal="center" vertical="center" wrapText="1"/>
    </xf>
    <xf numFmtId="0" fontId="28" fillId="0" borderId="21" xfId="42" applyFont="1" applyBorder="1" applyAlignment="1">
      <alignment horizontal="center" vertical="center" wrapText="1"/>
    </xf>
    <xf numFmtId="0" fontId="28" fillId="0" borderId="22" xfId="42" applyFont="1" applyBorder="1" applyAlignment="1">
      <alignment horizontal="center" vertical="center" wrapText="1"/>
    </xf>
    <xf numFmtId="0" fontId="9" fillId="0" borderId="21" xfId="42" applyBorder="1" applyAlignment="1">
      <alignment horizontal="center" vertical="center"/>
    </xf>
    <xf numFmtId="0" fontId="9" fillId="0" borderId="22" xfId="42" applyBorder="1" applyAlignment="1">
      <alignment horizontal="center" vertical="center"/>
    </xf>
    <xf numFmtId="0" fontId="9" fillId="0" borderId="11" xfId="42" applyBorder="1" applyAlignment="1">
      <alignment horizontal="center" vertical="center"/>
    </xf>
    <xf numFmtId="0" fontId="28" fillId="0" borderId="12" xfId="42" applyFont="1" applyBorder="1" applyAlignment="1">
      <alignment horizontal="center" vertical="center" wrapText="1"/>
    </xf>
    <xf numFmtId="0" fontId="28" fillId="0" borderId="13" xfId="42" applyFont="1" applyBorder="1" applyAlignment="1">
      <alignment horizontal="center" vertical="center" wrapText="1"/>
    </xf>
    <xf numFmtId="0" fontId="9" fillId="0" borderId="14" xfId="42" applyBorder="1" applyAlignment="1">
      <alignment horizontal="center" vertical="center"/>
    </xf>
    <xf numFmtId="0" fontId="9" fillId="0" borderId="12" xfId="42" applyBorder="1" applyAlignment="1">
      <alignment horizontal="center" vertical="center"/>
    </xf>
    <xf numFmtId="0" fontId="9" fillId="0" borderId="13" xfId="42" applyBorder="1" applyAlignment="1">
      <alignment horizontal="center" vertical="center"/>
    </xf>
    <xf numFmtId="0" fontId="9" fillId="0" borderId="23" xfId="42" applyBorder="1" applyAlignment="1">
      <alignment horizontal="center" vertical="center"/>
    </xf>
    <xf numFmtId="0" fontId="28" fillId="0" borderId="14" xfId="42" applyFont="1" applyBorder="1" applyAlignment="1">
      <alignment horizontal="center" vertical="center" wrapText="1"/>
    </xf>
    <xf numFmtId="0" fontId="9" fillId="0" borderId="20" xfId="42" applyBorder="1" applyAlignment="1">
      <alignment horizontal="center" vertical="center"/>
    </xf>
    <xf numFmtId="0" fontId="9" fillId="0" borderId="25" xfId="42" applyBorder="1" applyAlignment="1">
      <alignment horizontal="center" vertical="center"/>
    </xf>
    <xf numFmtId="0" fontId="9" fillId="0" borderId="26" xfId="42" applyBorder="1" applyAlignment="1">
      <alignment horizontal="center" vertical="center"/>
    </xf>
    <xf numFmtId="0" fontId="9" fillId="0" borderId="27" xfId="42" applyBorder="1" applyAlignment="1">
      <alignment horizontal="center" vertical="center"/>
    </xf>
    <xf numFmtId="0" fontId="9" fillId="0" borderId="28" xfId="42" applyBorder="1" applyAlignment="1">
      <alignment horizontal="center" vertical="center"/>
    </xf>
    <xf numFmtId="0" fontId="9" fillId="0" borderId="30" xfId="42" applyBorder="1" applyAlignment="1">
      <alignment horizontal="center" vertical="center"/>
    </xf>
    <xf numFmtId="0" fontId="9" fillId="0" borderId="31" xfId="42" applyBorder="1" applyAlignment="1">
      <alignment horizontal="center" vertical="center"/>
    </xf>
    <xf numFmtId="0" fontId="9" fillId="0" borderId="32" xfId="42" applyBorder="1" applyAlignment="1">
      <alignment horizontal="center" vertical="center"/>
    </xf>
    <xf numFmtId="0" fontId="9" fillId="0" borderId="33" xfId="42" applyBorder="1" applyAlignment="1">
      <alignment horizontal="center" vertical="center"/>
    </xf>
    <xf numFmtId="0" fontId="9" fillId="0" borderId="34" xfId="42" applyBorder="1">
      <alignment vertical="center"/>
    </xf>
    <xf numFmtId="0" fontId="31" fillId="0" borderId="0" xfId="43" applyFont="1"/>
    <xf numFmtId="176" fontId="30" fillId="0" borderId="0" xfId="43" applyNumberFormat="1" applyAlignment="1">
      <alignment vertical="center"/>
    </xf>
    <xf numFmtId="0" fontId="30" fillId="0" borderId="0" xfId="43" applyAlignment="1">
      <alignment vertical="center"/>
    </xf>
    <xf numFmtId="176" fontId="33" fillId="0" borderId="35" xfId="43" applyNumberFormat="1" applyFont="1" applyBorder="1" applyAlignment="1">
      <alignment horizontal="center"/>
    </xf>
    <xf numFmtId="176" fontId="33" fillId="0" borderId="36" xfId="43" applyNumberFormat="1" applyFont="1" applyBorder="1" applyAlignment="1">
      <alignment horizontal="center"/>
    </xf>
    <xf numFmtId="0" fontId="34" fillId="0" borderId="37" xfId="43" applyFont="1" applyBorder="1" applyAlignment="1">
      <alignment horizontal="center"/>
    </xf>
    <xf numFmtId="0" fontId="34" fillId="0" borderId="36" xfId="43" applyFont="1" applyBorder="1" applyAlignment="1">
      <alignment horizontal="center"/>
    </xf>
    <xf numFmtId="0" fontId="34" fillId="0" borderId="38" xfId="43" applyFont="1" applyBorder="1" applyAlignment="1">
      <alignment horizontal="center"/>
    </xf>
    <xf numFmtId="176" fontId="34" fillId="0" borderId="39" xfId="43" applyNumberFormat="1" applyFont="1" applyBorder="1" applyAlignment="1">
      <alignment horizontal="center"/>
    </xf>
    <xf numFmtId="0" fontId="34" fillId="0" borderId="40" xfId="43" applyFont="1" applyBorder="1" applyAlignment="1">
      <alignment horizontal="center"/>
    </xf>
    <xf numFmtId="177" fontId="34" fillId="0" borderId="40" xfId="43" applyNumberFormat="1" applyFont="1" applyBorder="1" applyAlignment="1">
      <alignment horizontal="center"/>
    </xf>
    <xf numFmtId="0" fontId="34" fillId="0" borderId="39" xfId="43" applyFont="1" applyBorder="1" applyAlignment="1">
      <alignment horizontal="center"/>
    </xf>
    <xf numFmtId="0" fontId="34" fillId="0" borderId="41" xfId="43" applyFont="1" applyBorder="1" applyAlignment="1">
      <alignment horizontal="center"/>
    </xf>
    <xf numFmtId="176" fontId="34" fillId="0" borderId="42" xfId="43" applyNumberFormat="1" applyFont="1" applyBorder="1" applyAlignment="1">
      <alignment horizontal="center"/>
    </xf>
    <xf numFmtId="176" fontId="34" fillId="0" borderId="0" xfId="43" applyNumberFormat="1" applyFont="1" applyAlignment="1">
      <alignment horizontal="center"/>
    </xf>
    <xf numFmtId="177" fontId="34" fillId="0" borderId="0" xfId="43" applyNumberFormat="1" applyFont="1" applyAlignment="1">
      <alignment horizontal="center"/>
    </xf>
    <xf numFmtId="0" fontId="34" fillId="0" borderId="42" xfId="43" applyFont="1" applyBorder="1" applyAlignment="1">
      <alignment horizontal="center"/>
    </xf>
    <xf numFmtId="0" fontId="34" fillId="0" borderId="0" xfId="43" applyFont="1" applyAlignment="1">
      <alignment horizontal="center"/>
    </xf>
    <xf numFmtId="0" fontId="34" fillId="0" borderId="43" xfId="43" applyFont="1" applyBorder="1" applyAlignment="1">
      <alignment horizontal="center"/>
    </xf>
    <xf numFmtId="0" fontId="34" fillId="0" borderId="44" xfId="43" applyFont="1" applyBorder="1" applyAlignment="1">
      <alignment horizontal="center"/>
    </xf>
    <xf numFmtId="0" fontId="34" fillId="0" borderId="45" xfId="43" applyFont="1" applyBorder="1" applyAlignment="1">
      <alignment horizontal="center"/>
    </xf>
    <xf numFmtId="0" fontId="34" fillId="0" borderId="46" xfId="43" applyFont="1" applyBorder="1" applyAlignment="1">
      <alignment horizontal="center"/>
    </xf>
    <xf numFmtId="0" fontId="35" fillId="0" borderId="32" xfId="43" applyFont="1" applyBorder="1" applyAlignment="1">
      <alignment horizontal="center"/>
    </xf>
    <xf numFmtId="0" fontId="34" fillId="0" borderId="13" xfId="43" applyFont="1" applyBorder="1" applyAlignment="1">
      <alignment horizontal="center"/>
    </xf>
    <xf numFmtId="0" fontId="33" fillId="0" borderId="0" xfId="43" applyFont="1"/>
    <xf numFmtId="0" fontId="6" fillId="0" borderId="0" xfId="46">
      <alignment vertical="center"/>
    </xf>
    <xf numFmtId="0" fontId="6" fillId="0" borderId="0" xfId="46" applyAlignment="1">
      <alignment horizontal="center" vertical="center"/>
    </xf>
    <xf numFmtId="3" fontId="6" fillId="0" borderId="50" xfId="46" applyNumberFormat="1" applyBorder="1" applyAlignment="1">
      <alignment horizontal="center" vertical="center"/>
    </xf>
    <xf numFmtId="0" fontId="6" fillId="0" borderId="50" xfId="46" applyBorder="1" applyAlignment="1">
      <alignment horizontal="center" vertical="center"/>
    </xf>
    <xf numFmtId="0" fontId="36" fillId="0" borderId="12" xfId="46" applyFont="1" applyBorder="1" applyAlignment="1">
      <alignment horizontal="center" vertical="center"/>
    </xf>
    <xf numFmtId="0" fontId="36" fillId="0" borderId="13" xfId="46" applyFont="1" applyBorder="1" applyAlignment="1">
      <alignment horizontal="center" vertical="center"/>
    </xf>
    <xf numFmtId="0" fontId="36" fillId="39" borderId="14" xfId="46" applyFont="1" applyFill="1" applyBorder="1" applyAlignment="1">
      <alignment horizontal="center" vertical="center"/>
    </xf>
    <xf numFmtId="0" fontId="36" fillId="0" borderId="14" xfId="46" applyFont="1" applyBorder="1" applyAlignment="1">
      <alignment horizontal="center" vertical="center"/>
    </xf>
    <xf numFmtId="0" fontId="36" fillId="0" borderId="15" xfId="46" applyFont="1" applyBorder="1" applyAlignment="1">
      <alignment horizontal="center" vertical="center"/>
    </xf>
    <xf numFmtId="0" fontId="37" fillId="0" borderId="41" xfId="46" applyFont="1" applyBorder="1">
      <alignment vertical="center"/>
    </xf>
    <xf numFmtId="3" fontId="6" fillId="0" borderId="25" xfId="46" applyNumberFormat="1" applyBorder="1" applyAlignment="1">
      <alignment horizontal="center" vertical="center"/>
    </xf>
    <xf numFmtId="0" fontId="6" fillId="0" borderId="25" xfId="46" applyBorder="1" applyAlignment="1">
      <alignment horizontal="center" vertical="center"/>
    </xf>
    <xf numFmtId="0" fontId="36" fillId="0" borderId="57" xfId="46" applyFont="1" applyBorder="1" applyAlignment="1">
      <alignment horizontal="center" vertical="center"/>
    </xf>
    <xf numFmtId="0" fontId="36" fillId="0" borderId="35" xfId="46" applyFont="1" applyBorder="1" applyAlignment="1">
      <alignment horizontal="center" vertical="center"/>
    </xf>
    <xf numFmtId="0" fontId="36" fillId="39" borderId="58" xfId="46" applyFont="1" applyFill="1" applyBorder="1" applyAlignment="1">
      <alignment horizontal="center" vertical="center"/>
    </xf>
    <xf numFmtId="0" fontId="36" fillId="0" borderId="58" xfId="46" applyFont="1" applyBorder="1" applyAlignment="1">
      <alignment horizontal="center" vertical="center"/>
    </xf>
    <xf numFmtId="0" fontId="36" fillId="0" borderId="55" xfId="46" applyFont="1" applyBorder="1" applyAlignment="1">
      <alignment horizontal="center" vertical="center"/>
    </xf>
    <xf numFmtId="0" fontId="37" fillId="0" borderId="43" xfId="46" applyFont="1" applyBorder="1">
      <alignment vertical="center"/>
    </xf>
    <xf numFmtId="3" fontId="6" fillId="0" borderId="51" xfId="46" applyNumberFormat="1" applyBorder="1" applyAlignment="1">
      <alignment horizontal="center" vertical="center"/>
    </xf>
    <xf numFmtId="0" fontId="6" fillId="0" borderId="51" xfId="46" applyBorder="1" applyAlignment="1">
      <alignment horizontal="center" vertical="center"/>
    </xf>
    <xf numFmtId="0" fontId="36" fillId="0" borderId="21" xfId="46" applyFont="1" applyBorder="1" applyAlignment="1">
      <alignment horizontal="center" vertical="center"/>
    </xf>
    <xf numFmtId="0" fontId="36" fillId="0" borderId="22" xfId="46" applyFont="1" applyBorder="1" applyAlignment="1">
      <alignment horizontal="center" vertical="center"/>
    </xf>
    <xf numFmtId="0" fontId="36" fillId="0" borderId="23" xfId="46" applyFont="1" applyBorder="1" applyAlignment="1">
      <alignment horizontal="center" vertical="center"/>
    </xf>
    <xf numFmtId="0" fontId="36" fillId="39" borderId="23" xfId="46" applyFont="1" applyFill="1" applyBorder="1" applyAlignment="1">
      <alignment horizontal="center" vertical="center"/>
    </xf>
    <xf numFmtId="0" fontId="36" fillId="0" borderId="24" xfId="46" applyFont="1" applyBorder="1" applyAlignment="1">
      <alignment horizontal="center" vertical="center"/>
    </xf>
    <xf numFmtId="0" fontId="37" fillId="0" borderId="60" xfId="46" applyFont="1" applyBorder="1">
      <alignment vertical="center"/>
    </xf>
    <xf numFmtId="3" fontId="6" fillId="0" borderId="30" xfId="46" applyNumberFormat="1" applyBorder="1" applyAlignment="1">
      <alignment horizontal="center" vertical="center"/>
    </xf>
    <xf numFmtId="0" fontId="6" fillId="0" borderId="30" xfId="46" applyBorder="1" applyAlignment="1">
      <alignment horizontal="center" vertical="center"/>
    </xf>
    <xf numFmtId="0" fontId="36" fillId="0" borderId="31" xfId="46" applyFont="1" applyBorder="1" applyAlignment="1">
      <alignment horizontal="center" vertical="center"/>
    </xf>
    <xf numFmtId="0" fontId="36" fillId="0" borderId="32" xfId="46" applyFont="1" applyBorder="1" applyAlignment="1">
      <alignment horizontal="center" vertical="center"/>
    </xf>
    <xf numFmtId="0" fontId="36" fillId="37" borderId="32" xfId="46" applyFont="1" applyFill="1" applyBorder="1" applyAlignment="1">
      <alignment horizontal="center" vertical="center"/>
    </xf>
    <xf numFmtId="0" fontId="36" fillId="39" borderId="33" xfId="46" quotePrefix="1" applyFont="1" applyFill="1" applyBorder="1" applyAlignment="1">
      <alignment horizontal="center" vertical="center"/>
    </xf>
    <xf numFmtId="0" fontId="36" fillId="0" borderId="33" xfId="46" applyFont="1" applyBorder="1" applyAlignment="1">
      <alignment horizontal="center" vertical="center"/>
    </xf>
    <xf numFmtId="0" fontId="36" fillId="0" borderId="34" xfId="46" applyFont="1" applyBorder="1" applyAlignment="1">
      <alignment horizontal="center" vertical="center"/>
    </xf>
    <xf numFmtId="0" fontId="37" fillId="0" borderId="46" xfId="46" applyFont="1" applyBorder="1">
      <alignment vertical="center"/>
    </xf>
    <xf numFmtId="0" fontId="36" fillId="39" borderId="33" xfId="46" applyFont="1" applyFill="1" applyBorder="1" applyAlignment="1">
      <alignment horizontal="center" vertical="center"/>
    </xf>
    <xf numFmtId="0" fontId="37" fillId="0" borderId="45" xfId="46" applyFont="1" applyBorder="1">
      <alignment vertical="center"/>
    </xf>
    <xf numFmtId="0" fontId="37" fillId="0" borderId="40" xfId="46" applyFont="1" applyBorder="1">
      <alignment vertical="center"/>
    </xf>
    <xf numFmtId="0" fontId="36" fillId="0" borderId="17" xfId="46" applyFont="1" applyBorder="1" applyAlignment="1">
      <alignment horizontal="center" vertical="center"/>
    </xf>
    <xf numFmtId="0" fontId="36" fillId="0" borderId="10" xfId="46" applyFont="1" applyBorder="1" applyAlignment="1">
      <alignment horizontal="center" vertical="center"/>
    </xf>
    <xf numFmtId="0" fontId="36" fillId="39" borderId="18" xfId="46" applyFont="1" applyFill="1" applyBorder="1" applyAlignment="1">
      <alignment horizontal="center" vertical="center"/>
    </xf>
    <xf numFmtId="0" fontId="36" fillId="0" borderId="18" xfId="46" applyFont="1" applyBorder="1" applyAlignment="1">
      <alignment horizontal="center" vertical="center"/>
    </xf>
    <xf numFmtId="0" fontId="36" fillId="0" borderId="19" xfId="46" applyFont="1" applyBorder="1" applyAlignment="1">
      <alignment horizontal="center" vertical="center"/>
    </xf>
    <xf numFmtId="0" fontId="37" fillId="0" borderId="0" xfId="46" applyFont="1">
      <alignment vertical="center"/>
    </xf>
    <xf numFmtId="0" fontId="36" fillId="39" borderId="18" xfId="46" quotePrefix="1" applyFont="1" applyFill="1" applyBorder="1" applyAlignment="1">
      <alignment horizontal="center" vertical="center"/>
    </xf>
    <xf numFmtId="0" fontId="36" fillId="34" borderId="10" xfId="46" applyFont="1" applyFill="1" applyBorder="1" applyAlignment="1">
      <alignment horizontal="center" vertical="center"/>
    </xf>
    <xf numFmtId="0" fontId="36" fillId="40" borderId="18" xfId="46" quotePrefix="1" applyFont="1" applyFill="1" applyBorder="1" applyAlignment="1">
      <alignment horizontal="center" vertical="center"/>
    </xf>
    <xf numFmtId="0" fontId="36" fillId="0" borderId="18" xfId="46" quotePrefix="1" applyFont="1" applyBorder="1" applyAlignment="1">
      <alignment horizontal="center" vertical="center"/>
    </xf>
    <xf numFmtId="0" fontId="36" fillId="0" borderId="22" xfId="46" quotePrefix="1" applyFont="1" applyBorder="1" applyAlignment="1">
      <alignment horizontal="center" vertical="center"/>
    </xf>
    <xf numFmtId="0" fontId="36" fillId="40" borderId="23" xfId="46" quotePrefix="1" applyFont="1" applyFill="1" applyBorder="1" applyAlignment="1">
      <alignment horizontal="center" vertical="center"/>
    </xf>
    <xf numFmtId="0" fontId="36" fillId="37" borderId="22" xfId="46" applyFont="1" applyFill="1" applyBorder="1" applyAlignment="1">
      <alignment horizontal="center" vertical="center"/>
    </xf>
    <xf numFmtId="0" fontId="37" fillId="0" borderId="61" xfId="46" applyFont="1" applyBorder="1">
      <alignment vertical="center"/>
    </xf>
    <xf numFmtId="0" fontId="36" fillId="0" borderId="62" xfId="46" applyFont="1" applyBorder="1" applyAlignment="1">
      <alignment horizontal="center" vertical="center"/>
    </xf>
    <xf numFmtId="0" fontId="36" fillId="0" borderId="63" xfId="46" applyFont="1" applyBorder="1" applyAlignment="1">
      <alignment horizontal="center" vertical="center"/>
    </xf>
    <xf numFmtId="0" fontId="36" fillId="39" borderId="64" xfId="46" applyFont="1" applyFill="1" applyBorder="1" applyAlignment="1">
      <alignment horizontal="center" vertical="center"/>
    </xf>
    <xf numFmtId="0" fontId="36" fillId="0" borderId="64" xfId="46" applyFont="1" applyBorder="1" applyAlignment="1">
      <alignment horizontal="center" vertical="center"/>
    </xf>
    <xf numFmtId="0" fontId="36" fillId="0" borderId="54" xfId="46" applyFont="1" applyBorder="1" applyAlignment="1">
      <alignment horizontal="center" vertical="center"/>
    </xf>
    <xf numFmtId="0" fontId="36" fillId="37" borderId="10" xfId="46" applyFont="1" applyFill="1" applyBorder="1" applyAlignment="1">
      <alignment horizontal="center" vertical="center"/>
    </xf>
    <xf numFmtId="0" fontId="36" fillId="37" borderId="10" xfId="46" quotePrefix="1" applyFont="1" applyFill="1" applyBorder="1" applyAlignment="1">
      <alignment horizontal="center" vertical="center"/>
    </xf>
    <xf numFmtId="0" fontId="36" fillId="34" borderId="19" xfId="46" applyFont="1" applyFill="1" applyBorder="1" applyAlignment="1">
      <alignment horizontal="center" vertical="center"/>
    </xf>
    <xf numFmtId="0" fontId="36" fillId="34" borderId="19" xfId="46" quotePrefix="1" applyFont="1" applyFill="1" applyBorder="1" applyAlignment="1">
      <alignment horizontal="center" vertical="center"/>
    </xf>
    <xf numFmtId="0" fontId="36" fillId="34" borderId="24" xfId="46" applyFont="1" applyFill="1" applyBorder="1" applyAlignment="1">
      <alignment horizontal="center" vertical="center"/>
    </xf>
    <xf numFmtId="0" fontId="36" fillId="40" borderId="14" xfId="46" quotePrefix="1" applyFont="1" applyFill="1" applyBorder="1" applyAlignment="1">
      <alignment horizontal="center" vertical="center"/>
    </xf>
    <xf numFmtId="0" fontId="36" fillId="41" borderId="10" xfId="46" quotePrefix="1" applyFont="1" applyFill="1" applyBorder="1" applyAlignment="1">
      <alignment horizontal="center" vertical="center"/>
    </xf>
    <xf numFmtId="0" fontId="36" fillId="0" borderId="30" xfId="46" applyFont="1" applyBorder="1" applyAlignment="1">
      <alignment horizontal="center" vertical="center" wrapText="1"/>
    </xf>
    <xf numFmtId="0" fontId="38" fillId="0" borderId="31" xfId="46" applyFont="1" applyBorder="1" applyAlignment="1">
      <alignment horizontal="center" vertical="center"/>
    </xf>
    <xf numFmtId="0" fontId="38" fillId="0" borderId="32" xfId="46" applyFont="1" applyBorder="1" applyAlignment="1">
      <alignment horizontal="center" vertical="center"/>
    </xf>
    <xf numFmtId="0" fontId="38" fillId="42" borderId="32" xfId="46" applyFont="1" applyFill="1" applyBorder="1" applyAlignment="1">
      <alignment horizontal="center" vertical="center"/>
    </xf>
    <xf numFmtId="0" fontId="38" fillId="41" borderId="32" xfId="46" applyFont="1" applyFill="1" applyBorder="1" applyAlignment="1">
      <alignment horizontal="center" vertical="center"/>
    </xf>
    <xf numFmtId="0" fontId="38" fillId="40" borderId="33" xfId="46" applyFont="1" applyFill="1" applyBorder="1" applyAlignment="1">
      <alignment horizontal="center" vertical="center"/>
    </xf>
    <xf numFmtId="0" fontId="38" fillId="42" borderId="34" xfId="46" applyFont="1" applyFill="1" applyBorder="1" applyAlignment="1">
      <alignment horizontal="center" vertical="center"/>
    </xf>
    <xf numFmtId="0" fontId="36" fillId="0" borderId="46" xfId="46" applyFont="1" applyBorder="1">
      <alignment vertical="center"/>
    </xf>
    <xf numFmtId="0" fontId="6" fillId="0" borderId="33" xfId="46" applyBorder="1">
      <alignment vertical="center"/>
    </xf>
    <xf numFmtId="0" fontId="36" fillId="0" borderId="51" xfId="46" applyFont="1" applyBorder="1" applyAlignment="1">
      <alignment horizontal="center" vertical="center"/>
    </xf>
    <xf numFmtId="0" fontId="36" fillId="0" borderId="52" xfId="46" applyFont="1" applyBorder="1">
      <alignment vertical="center"/>
    </xf>
    <xf numFmtId="0" fontId="6" fillId="0" borderId="61" xfId="46" applyBorder="1">
      <alignment vertical="center"/>
    </xf>
    <xf numFmtId="0" fontId="6" fillId="0" borderId="53" xfId="46" applyBorder="1">
      <alignment vertical="center"/>
    </xf>
    <xf numFmtId="0" fontId="36" fillId="0" borderId="55" xfId="46" applyFont="1" applyFill="1" applyBorder="1" applyAlignment="1">
      <alignment horizontal="center" vertical="center"/>
    </xf>
    <xf numFmtId="0" fontId="6" fillId="0" borderId="25" xfId="46" applyBorder="1">
      <alignment vertical="center"/>
    </xf>
    <xf numFmtId="0" fontId="0" fillId="43" borderId="10" xfId="0" applyFill="1" applyBorder="1">
      <alignment vertical="center"/>
    </xf>
    <xf numFmtId="0" fontId="0" fillId="40" borderId="10" xfId="0" applyFill="1" applyBorder="1">
      <alignment vertical="center"/>
    </xf>
    <xf numFmtId="0" fontId="0" fillId="40" borderId="10" xfId="0" applyFill="1" applyBorder="1" applyAlignment="1">
      <alignment horizontal="left" vertical="center"/>
    </xf>
    <xf numFmtId="0" fontId="0" fillId="40" borderId="10" xfId="0" applyFill="1" applyBorder="1" applyAlignment="1">
      <alignment horizontal="right" vertical="center"/>
    </xf>
    <xf numFmtId="0" fontId="24" fillId="40" borderId="10" xfId="0" applyFont="1" applyFill="1" applyBorder="1">
      <alignment vertical="center"/>
    </xf>
    <xf numFmtId="0" fontId="9" fillId="0" borderId="33" xfId="42" applyFill="1" applyBorder="1" applyAlignment="1">
      <alignment horizontal="center" vertical="center"/>
    </xf>
    <xf numFmtId="0" fontId="9" fillId="0" borderId="32" xfId="42" applyFill="1" applyBorder="1" applyAlignment="1">
      <alignment horizontal="center" vertical="center"/>
    </xf>
    <xf numFmtId="0" fontId="9" fillId="0" borderId="31" xfId="42" applyFill="1" applyBorder="1" applyAlignment="1">
      <alignment horizontal="center" vertical="center"/>
    </xf>
    <xf numFmtId="0" fontId="9" fillId="0" borderId="28" xfId="42" applyFill="1" applyBorder="1" applyAlignment="1">
      <alignment horizontal="center" vertical="center"/>
    </xf>
    <xf numFmtId="0" fontId="9" fillId="0" borderId="27" xfId="42" applyFill="1" applyBorder="1" applyAlignment="1">
      <alignment horizontal="center" vertical="center"/>
    </xf>
    <xf numFmtId="0" fontId="9" fillId="0" borderId="26" xfId="42" applyFill="1" applyBorder="1" applyAlignment="1">
      <alignment horizontal="center" vertical="center"/>
    </xf>
    <xf numFmtId="0" fontId="9" fillId="0" borderId="23" xfId="42" applyFill="1" applyBorder="1" applyAlignment="1">
      <alignment horizontal="center" vertical="center"/>
    </xf>
    <xf numFmtId="0" fontId="9" fillId="0" borderId="22" xfId="42" applyFill="1" applyBorder="1" applyAlignment="1">
      <alignment horizontal="center" vertical="center"/>
    </xf>
    <xf numFmtId="0" fontId="9" fillId="0" borderId="21" xfId="42" applyFill="1" applyBorder="1" applyAlignment="1">
      <alignment horizontal="center" vertical="center"/>
    </xf>
    <xf numFmtId="0" fontId="9" fillId="0" borderId="18" xfId="42" applyFill="1" applyBorder="1" applyAlignment="1">
      <alignment horizontal="center" vertical="center"/>
    </xf>
    <xf numFmtId="0" fontId="9" fillId="0" borderId="10" xfId="42" applyFill="1" applyBorder="1" applyAlignment="1">
      <alignment horizontal="center" vertical="center"/>
    </xf>
    <xf numFmtId="0" fontId="9" fillId="0" borderId="17" xfId="42" applyFill="1" applyBorder="1" applyAlignment="1">
      <alignment horizontal="center" vertical="center"/>
    </xf>
    <xf numFmtId="0" fontId="9" fillId="0" borderId="14" xfId="42" applyFill="1" applyBorder="1" applyAlignment="1">
      <alignment horizontal="center" vertical="center"/>
    </xf>
    <xf numFmtId="0" fontId="9" fillId="0" borderId="13" xfId="42" applyFill="1" applyBorder="1" applyAlignment="1">
      <alignment horizontal="center" vertical="center"/>
    </xf>
    <xf numFmtId="0" fontId="9" fillId="0" borderId="12" xfId="42" applyFill="1" applyBorder="1" applyAlignment="1">
      <alignment horizontal="center" vertical="center"/>
    </xf>
    <xf numFmtId="0" fontId="28" fillId="36" borderId="23" xfId="42" applyFont="1" applyFill="1" applyBorder="1" applyAlignment="1">
      <alignment horizontal="center" vertical="center" wrapText="1"/>
    </xf>
    <xf numFmtId="0" fontId="28" fillId="36" borderId="22" xfId="42" applyFont="1" applyFill="1" applyBorder="1" applyAlignment="1">
      <alignment horizontal="center" vertical="center" wrapText="1"/>
    </xf>
    <xf numFmtId="0" fontId="28" fillId="36" borderId="18" xfId="42" applyFont="1" applyFill="1" applyBorder="1" applyAlignment="1">
      <alignment horizontal="center" vertical="center" wrapText="1"/>
    </xf>
    <xf numFmtId="0" fontId="28" fillId="36" borderId="10" xfId="42" applyFont="1" applyFill="1" applyBorder="1" applyAlignment="1">
      <alignment horizontal="center" vertical="center" wrapText="1"/>
    </xf>
    <xf numFmtId="0" fontId="28" fillId="36" borderId="17" xfId="42" applyFont="1" applyFill="1" applyBorder="1" applyAlignment="1">
      <alignment horizontal="center" vertical="center" wrapText="1"/>
    </xf>
    <xf numFmtId="0" fontId="28" fillId="36" borderId="16" xfId="42" applyFont="1" applyFill="1" applyBorder="1" applyAlignment="1">
      <alignment horizontal="center" vertical="center" wrapText="1"/>
    </xf>
    <xf numFmtId="0" fontId="9" fillId="36" borderId="18" xfId="42" applyFill="1" applyBorder="1" applyAlignment="1">
      <alignment horizontal="center" vertical="center"/>
    </xf>
    <xf numFmtId="0" fontId="9" fillId="36" borderId="10" xfId="42" applyFill="1" applyBorder="1" applyAlignment="1">
      <alignment horizontal="center" vertical="center"/>
    </xf>
    <xf numFmtId="0" fontId="9" fillId="36" borderId="17" xfId="42" applyFill="1" applyBorder="1" applyAlignment="1">
      <alignment horizontal="center" vertical="center"/>
    </xf>
    <xf numFmtId="0" fontId="9" fillId="36" borderId="14" xfId="42" applyFill="1" applyBorder="1" applyAlignment="1">
      <alignment horizontal="center" vertical="center"/>
    </xf>
    <xf numFmtId="0" fontId="9" fillId="36" borderId="13" xfId="42" applyFill="1" applyBorder="1" applyAlignment="1">
      <alignment horizontal="center" vertical="center"/>
    </xf>
    <xf numFmtId="0" fontId="9" fillId="36" borderId="12" xfId="42" applyFill="1" applyBorder="1" applyAlignment="1">
      <alignment horizontal="center" vertical="center"/>
    </xf>
    <xf numFmtId="0" fontId="28" fillId="36" borderId="14" xfId="42" applyFont="1" applyFill="1" applyBorder="1" applyAlignment="1">
      <alignment horizontal="center" vertical="center" wrapText="1"/>
    </xf>
    <xf numFmtId="0" fontId="28" fillId="36" borderId="13" xfId="42" applyFont="1" applyFill="1" applyBorder="1" applyAlignment="1">
      <alignment horizontal="center" vertical="center" wrapText="1"/>
    </xf>
    <xf numFmtId="0" fontId="28" fillId="36" borderId="12" xfId="42" applyFont="1" applyFill="1" applyBorder="1" applyAlignment="1">
      <alignment horizontal="center" vertical="center" wrapText="1"/>
    </xf>
    <xf numFmtId="0" fontId="28" fillId="36" borderId="11" xfId="42" applyFont="1" applyFill="1" applyBorder="1" applyAlignment="1">
      <alignment horizontal="center" vertical="center" wrapText="1"/>
    </xf>
    <xf numFmtId="0" fontId="28" fillId="44" borderId="23" xfId="42" applyFont="1" applyFill="1" applyBorder="1" applyAlignment="1">
      <alignment horizontal="center" vertical="center" wrapText="1"/>
    </xf>
    <xf numFmtId="0" fontId="28" fillId="44" borderId="22" xfId="42" applyFont="1" applyFill="1" applyBorder="1" applyAlignment="1">
      <alignment horizontal="center" vertical="center" wrapText="1"/>
    </xf>
    <xf numFmtId="0" fontId="28" fillId="44" borderId="21" xfId="42" applyFont="1" applyFill="1" applyBorder="1" applyAlignment="1">
      <alignment horizontal="center" vertical="center" wrapText="1"/>
    </xf>
    <xf numFmtId="0" fontId="28" fillId="44" borderId="20" xfId="42" applyFont="1" applyFill="1" applyBorder="1" applyAlignment="1">
      <alignment horizontal="center" vertical="center" wrapText="1"/>
    </xf>
    <xf numFmtId="0" fontId="28" fillId="44" borderId="18" xfId="42" applyFont="1" applyFill="1" applyBorder="1" applyAlignment="1">
      <alignment horizontal="center" vertical="center" wrapText="1"/>
    </xf>
    <xf numFmtId="0" fontId="28" fillId="44" borderId="10" xfId="42" applyFont="1" applyFill="1" applyBorder="1" applyAlignment="1">
      <alignment horizontal="center" vertical="center" wrapText="1"/>
    </xf>
    <xf numFmtId="0" fontId="28" fillId="44" borderId="17" xfId="42" applyFont="1" applyFill="1" applyBorder="1" applyAlignment="1">
      <alignment horizontal="center" vertical="center" wrapText="1"/>
    </xf>
    <xf numFmtId="0" fontId="28" fillId="44" borderId="16" xfId="42" applyFont="1" applyFill="1" applyBorder="1" applyAlignment="1">
      <alignment horizontal="center" vertical="center" wrapText="1"/>
    </xf>
    <xf numFmtId="0" fontId="9" fillId="44" borderId="14" xfId="42" applyFill="1" applyBorder="1" applyAlignment="1">
      <alignment horizontal="center" vertical="center"/>
    </xf>
    <xf numFmtId="0" fontId="9" fillId="44" borderId="13" xfId="42" applyFill="1" applyBorder="1" applyAlignment="1">
      <alignment horizontal="center" vertical="center"/>
    </xf>
    <xf numFmtId="0" fontId="9" fillId="44" borderId="12" xfId="42" applyFill="1" applyBorder="1" applyAlignment="1">
      <alignment horizontal="center" vertical="center"/>
    </xf>
    <xf numFmtId="0" fontId="28" fillId="44" borderId="14" xfId="42" applyFont="1" applyFill="1" applyBorder="1" applyAlignment="1">
      <alignment horizontal="center" vertical="center" wrapText="1"/>
    </xf>
    <xf numFmtId="0" fontId="28" fillId="44" borderId="13" xfId="42" applyFont="1" applyFill="1" applyBorder="1" applyAlignment="1">
      <alignment horizontal="center" vertical="center" wrapText="1"/>
    </xf>
    <xf numFmtId="0" fontId="28" fillId="44" borderId="12" xfId="42" applyFont="1" applyFill="1" applyBorder="1" applyAlignment="1">
      <alignment horizontal="center" vertical="center" wrapText="1"/>
    </xf>
    <xf numFmtId="0" fontId="28" fillId="44" borderId="11" xfId="42" applyFont="1" applyFill="1" applyBorder="1" applyAlignment="1">
      <alignment horizontal="center" vertical="center" wrapText="1"/>
    </xf>
    <xf numFmtId="0" fontId="9" fillId="0" borderId="20" xfId="42" applyFill="1" applyBorder="1" applyAlignment="1">
      <alignment horizontal="center" vertical="center"/>
    </xf>
    <xf numFmtId="0" fontId="5" fillId="0" borderId="34" xfId="42" applyFont="1" applyBorder="1">
      <alignment vertical="center"/>
    </xf>
    <xf numFmtId="0" fontId="36" fillId="0" borderId="30" xfId="42" applyFont="1" applyBorder="1" applyAlignment="1">
      <alignment vertical="center"/>
    </xf>
    <xf numFmtId="0" fontId="5" fillId="0" borderId="0" xfId="42" applyFont="1">
      <alignment vertical="center"/>
    </xf>
    <xf numFmtId="0" fontId="5" fillId="0" borderId="0" xfId="0" applyFont="1">
      <alignment vertical="center"/>
    </xf>
    <xf numFmtId="0" fontId="28" fillId="41" borderId="23" xfId="42" applyFont="1" applyFill="1" applyBorder="1" applyAlignment="1">
      <alignment horizontal="center" vertical="center" wrapText="1"/>
    </xf>
    <xf numFmtId="0" fontId="28" fillId="41" borderId="22" xfId="42" applyFont="1" applyFill="1" applyBorder="1" applyAlignment="1">
      <alignment horizontal="center" vertical="center" wrapText="1"/>
    </xf>
    <xf numFmtId="0" fontId="28" fillId="41" borderId="21" xfId="42" applyFont="1" applyFill="1" applyBorder="1" applyAlignment="1">
      <alignment horizontal="center" vertical="center" wrapText="1"/>
    </xf>
    <xf numFmtId="0" fontId="28" fillId="41" borderId="20" xfId="42" applyFont="1" applyFill="1" applyBorder="1" applyAlignment="1">
      <alignment horizontal="center" vertical="center" wrapText="1"/>
    </xf>
    <xf numFmtId="0" fontId="28" fillId="41" borderId="18" xfId="42" applyFont="1" applyFill="1" applyBorder="1" applyAlignment="1">
      <alignment horizontal="center" vertical="center" wrapText="1"/>
    </xf>
    <xf numFmtId="0" fontId="28" fillId="41" borderId="10" xfId="42" applyFont="1" applyFill="1" applyBorder="1" applyAlignment="1">
      <alignment horizontal="center" vertical="center" wrapText="1"/>
    </xf>
    <xf numFmtId="0" fontId="28" fillId="41" borderId="17" xfId="42" applyFont="1" applyFill="1" applyBorder="1" applyAlignment="1">
      <alignment horizontal="center" vertical="center" wrapText="1"/>
    </xf>
    <xf numFmtId="0" fontId="28" fillId="41" borderId="16" xfId="42" applyFont="1" applyFill="1" applyBorder="1" applyAlignment="1">
      <alignment horizontal="center" vertical="center" wrapText="1"/>
    </xf>
    <xf numFmtId="0" fontId="9" fillId="41" borderId="14" xfId="42" applyFill="1" applyBorder="1" applyAlignment="1">
      <alignment horizontal="center" vertical="center"/>
    </xf>
    <xf numFmtId="0" fontId="9" fillId="41" borderId="13" xfId="42" applyFill="1" applyBorder="1" applyAlignment="1">
      <alignment horizontal="center" vertical="center"/>
    </xf>
    <xf numFmtId="0" fontId="9" fillId="41" borderId="12" xfId="42" applyFill="1" applyBorder="1" applyAlignment="1">
      <alignment horizontal="center" vertical="center"/>
    </xf>
    <xf numFmtId="0" fontId="28" fillId="41" borderId="14" xfId="42" applyFont="1" applyFill="1" applyBorder="1" applyAlignment="1">
      <alignment horizontal="center" vertical="center" wrapText="1"/>
    </xf>
    <xf numFmtId="0" fontId="28" fillId="41" borderId="13" xfId="42" applyFont="1" applyFill="1" applyBorder="1" applyAlignment="1">
      <alignment horizontal="center" vertical="center" wrapText="1"/>
    </xf>
    <xf numFmtId="0" fontId="28" fillId="41" borderId="12" xfId="42" applyFont="1" applyFill="1" applyBorder="1" applyAlignment="1">
      <alignment horizontal="center" vertical="center" wrapText="1"/>
    </xf>
    <xf numFmtId="0" fontId="28" fillId="41" borderId="11" xfId="42" applyFont="1" applyFill="1" applyBorder="1" applyAlignment="1">
      <alignment horizontal="center" vertical="center" wrapText="1"/>
    </xf>
    <xf numFmtId="0" fontId="9" fillId="45" borderId="17" xfId="42" applyFill="1" applyBorder="1" applyAlignment="1">
      <alignment horizontal="center" vertical="center"/>
    </xf>
    <xf numFmtId="0" fontId="28" fillId="45" borderId="10" xfId="42" applyFont="1" applyFill="1" applyBorder="1" applyAlignment="1">
      <alignment horizontal="center" vertical="center" wrapText="1"/>
    </xf>
    <xf numFmtId="0" fontId="28" fillId="45" borderId="17" xfId="42" applyFont="1" applyFill="1" applyBorder="1" applyAlignment="1">
      <alignment horizontal="center" vertical="center" wrapText="1"/>
    </xf>
    <xf numFmtId="0" fontId="9" fillId="45" borderId="13" xfId="42" applyFill="1" applyBorder="1" applyAlignment="1">
      <alignment horizontal="center" vertical="center"/>
    </xf>
    <xf numFmtId="0" fontId="9" fillId="45" borderId="12" xfId="42" applyFill="1" applyBorder="1" applyAlignment="1">
      <alignment horizontal="center" vertical="center"/>
    </xf>
    <xf numFmtId="0" fontId="28" fillId="45" borderId="16" xfId="42" applyFont="1" applyFill="1" applyBorder="1" applyAlignment="1">
      <alignment horizontal="center" vertical="center" wrapText="1"/>
    </xf>
    <xf numFmtId="0" fontId="28" fillId="45" borderId="23" xfId="42" applyFont="1" applyFill="1" applyBorder="1" applyAlignment="1">
      <alignment horizontal="center" vertical="center" wrapText="1"/>
    </xf>
    <xf numFmtId="0" fontId="28" fillId="45" borderId="18" xfId="42" applyFont="1" applyFill="1" applyBorder="1" applyAlignment="1">
      <alignment horizontal="center" vertical="center" wrapText="1"/>
    </xf>
    <xf numFmtId="0" fontId="9" fillId="45" borderId="10" xfId="42" applyFill="1" applyBorder="1" applyAlignment="1">
      <alignment horizontal="center" vertical="center"/>
    </xf>
    <xf numFmtId="0" fontId="28" fillId="45" borderId="22" xfId="42" applyFont="1" applyFill="1" applyBorder="1" applyAlignment="1">
      <alignment horizontal="center" vertical="center" wrapText="1"/>
    </xf>
    <xf numFmtId="0" fontId="28" fillId="45" borderId="21" xfId="42" applyFont="1" applyFill="1" applyBorder="1" applyAlignment="1">
      <alignment horizontal="center" vertical="center" wrapText="1"/>
    </xf>
    <xf numFmtId="0" fontId="28" fillId="42" borderId="23" xfId="42" applyFont="1" applyFill="1" applyBorder="1" applyAlignment="1">
      <alignment horizontal="center" vertical="center" wrapText="1"/>
    </xf>
    <xf numFmtId="0" fontId="28" fillId="42" borderId="22" xfId="42" applyFont="1" applyFill="1" applyBorder="1" applyAlignment="1">
      <alignment horizontal="center" vertical="center" wrapText="1"/>
    </xf>
    <xf numFmtId="0" fontId="28" fillId="42" borderId="21" xfId="42" applyFont="1" applyFill="1" applyBorder="1" applyAlignment="1">
      <alignment horizontal="center" vertical="center" wrapText="1"/>
    </xf>
    <xf numFmtId="0" fontId="28" fillId="42" borderId="20" xfId="42" applyFont="1" applyFill="1" applyBorder="1" applyAlignment="1">
      <alignment horizontal="center" vertical="center" wrapText="1"/>
    </xf>
    <xf numFmtId="0" fontId="9" fillId="42" borderId="10" xfId="42" applyFill="1" applyBorder="1" applyAlignment="1">
      <alignment horizontal="center" vertical="center"/>
    </xf>
    <xf numFmtId="0" fontId="28" fillId="42" borderId="17" xfId="42" applyFont="1" applyFill="1" applyBorder="1" applyAlignment="1">
      <alignment horizontal="center" vertical="center" wrapText="1"/>
    </xf>
    <xf numFmtId="0" fontId="28" fillId="42" borderId="16" xfId="42" applyFont="1" applyFill="1" applyBorder="1" applyAlignment="1">
      <alignment horizontal="center" vertical="center" wrapText="1"/>
    </xf>
    <xf numFmtId="0" fontId="28" fillId="42" borderId="18" xfId="42" applyFont="1" applyFill="1" applyBorder="1" applyAlignment="1">
      <alignment horizontal="center" vertical="center" wrapText="1"/>
    </xf>
    <xf numFmtId="0" fontId="28" fillId="42" borderId="10" xfId="42" applyFont="1" applyFill="1" applyBorder="1" applyAlignment="1">
      <alignment horizontal="center" vertical="center" wrapText="1"/>
    </xf>
    <xf numFmtId="0" fontId="28" fillId="42" borderId="13" xfId="42" applyFont="1" applyFill="1" applyBorder="1" applyAlignment="1">
      <alignment horizontal="center" vertical="center" wrapText="1"/>
    </xf>
    <xf numFmtId="0" fontId="28" fillId="42" borderId="12" xfId="42" applyFont="1" applyFill="1" applyBorder="1" applyAlignment="1">
      <alignment horizontal="center" vertical="center" wrapText="1"/>
    </xf>
    <xf numFmtId="0" fontId="28" fillId="42" borderId="14" xfId="42" applyFont="1" applyFill="1" applyBorder="1" applyAlignment="1">
      <alignment horizontal="center" vertical="center" wrapText="1"/>
    </xf>
    <xf numFmtId="0" fontId="9" fillId="42" borderId="13" xfId="42" applyFill="1" applyBorder="1" applyAlignment="1">
      <alignment horizontal="center" vertical="center"/>
    </xf>
    <xf numFmtId="0" fontId="28" fillId="0" borderId="12" xfId="42" applyFont="1" applyFill="1" applyBorder="1" applyAlignment="1">
      <alignment horizontal="center" vertical="center" wrapText="1"/>
    </xf>
    <xf numFmtId="0" fontId="9" fillId="0" borderId="11" xfId="42" applyFill="1" applyBorder="1" applyAlignment="1">
      <alignment horizontal="center" vertical="center"/>
    </xf>
    <xf numFmtId="0" fontId="28" fillId="51" borderId="20" xfId="42" applyFont="1" applyFill="1" applyBorder="1" applyAlignment="1">
      <alignment horizontal="center" vertical="center" wrapText="1"/>
    </xf>
    <xf numFmtId="0" fontId="28" fillId="51" borderId="22" xfId="42" applyFont="1" applyFill="1" applyBorder="1" applyAlignment="1">
      <alignment horizontal="center" vertical="center" wrapText="1"/>
    </xf>
    <xf numFmtId="0" fontId="28" fillId="51" borderId="21" xfId="42" applyFont="1" applyFill="1" applyBorder="1" applyAlignment="1">
      <alignment horizontal="center" vertical="center" wrapText="1"/>
    </xf>
    <xf numFmtId="0" fontId="28" fillId="51" borderId="12" xfId="42" applyFont="1" applyFill="1" applyBorder="1" applyAlignment="1">
      <alignment horizontal="center" vertical="center" wrapText="1"/>
    </xf>
    <xf numFmtId="0" fontId="28" fillId="51" borderId="13" xfId="42" applyFont="1" applyFill="1" applyBorder="1" applyAlignment="1">
      <alignment horizontal="center" vertical="center" wrapText="1"/>
    </xf>
    <xf numFmtId="0" fontId="28" fillId="52" borderId="18" xfId="42" applyFont="1" applyFill="1" applyBorder="1" applyAlignment="1">
      <alignment horizontal="center" vertical="center" wrapText="1"/>
    </xf>
    <xf numFmtId="0" fontId="9" fillId="52" borderId="10" xfId="42" applyFill="1" applyBorder="1" applyAlignment="1">
      <alignment horizontal="center" vertical="center"/>
    </xf>
    <xf numFmtId="0" fontId="28" fillId="52" borderId="14" xfId="42" applyFont="1" applyFill="1" applyBorder="1" applyAlignment="1">
      <alignment horizontal="center" vertical="center" wrapText="1"/>
    </xf>
    <xf numFmtId="0" fontId="9" fillId="52" borderId="13" xfId="42" applyFill="1" applyBorder="1" applyAlignment="1">
      <alignment horizontal="center" vertical="center"/>
    </xf>
    <xf numFmtId="0" fontId="28" fillId="52" borderId="21" xfId="42" applyFont="1" applyFill="1" applyBorder="1" applyAlignment="1">
      <alignment horizontal="center" vertical="center" wrapText="1"/>
    </xf>
    <xf numFmtId="0" fontId="9" fillId="52" borderId="17" xfId="42" applyFill="1" applyBorder="1" applyAlignment="1">
      <alignment horizontal="center" vertical="center"/>
    </xf>
    <xf numFmtId="0" fontId="28" fillId="52" borderId="23" xfId="42" applyFont="1" applyFill="1" applyBorder="1" applyAlignment="1">
      <alignment horizontal="center" vertical="center" wrapText="1"/>
    </xf>
    <xf numFmtId="0" fontId="28" fillId="52" borderId="22" xfId="42" applyFont="1" applyFill="1" applyBorder="1" applyAlignment="1">
      <alignment horizontal="center" vertical="center" wrapText="1"/>
    </xf>
    <xf numFmtId="0" fontId="28" fillId="52" borderId="20" xfId="42" applyFont="1" applyFill="1" applyBorder="1" applyAlignment="1">
      <alignment horizontal="center" vertical="center" wrapText="1"/>
    </xf>
    <xf numFmtId="0" fontId="28" fillId="52" borderId="10" xfId="42" applyFont="1" applyFill="1" applyBorder="1" applyAlignment="1">
      <alignment horizontal="center" vertical="center" wrapText="1"/>
    </xf>
    <xf numFmtId="0" fontId="28" fillId="52" borderId="17" xfId="42" applyFont="1" applyFill="1" applyBorder="1" applyAlignment="1">
      <alignment horizontal="center" vertical="center" wrapText="1"/>
    </xf>
    <xf numFmtId="0" fontId="28" fillId="52" borderId="16" xfId="42" applyFont="1" applyFill="1" applyBorder="1" applyAlignment="1">
      <alignment horizontal="center" vertical="center" wrapText="1"/>
    </xf>
    <xf numFmtId="0" fontId="24" fillId="0" borderId="29" xfId="42" applyFont="1" applyBorder="1" applyAlignment="1">
      <alignment horizontal="center" vertical="center"/>
    </xf>
    <xf numFmtId="0" fontId="6" fillId="0" borderId="52" xfId="46" applyBorder="1">
      <alignment vertical="center"/>
    </xf>
    <xf numFmtId="0" fontId="1" fillId="0" borderId="52" xfId="46" applyFont="1" applyBorder="1" applyAlignment="1">
      <alignment horizontal="center" vertical="center"/>
    </xf>
    <xf numFmtId="0" fontId="6" fillId="0" borderId="29" xfId="46" applyBorder="1" applyAlignment="1">
      <alignment horizontal="center" vertical="center"/>
    </xf>
    <xf numFmtId="0" fontId="1" fillId="0" borderId="29" xfId="46" applyFont="1" applyBorder="1" applyAlignment="1">
      <alignment horizontal="center" vertical="center"/>
    </xf>
    <xf numFmtId="0" fontId="1" fillId="0" borderId="65" xfId="46" applyFont="1" applyBorder="1" applyAlignment="1">
      <alignment horizontal="center" vertical="center"/>
    </xf>
    <xf numFmtId="0" fontId="6" fillId="0" borderId="52" xfId="46" applyBorder="1" applyAlignment="1">
      <alignment horizontal="center" vertical="center"/>
    </xf>
    <xf numFmtId="0" fontId="6" fillId="0" borderId="65" xfId="46" applyBorder="1" applyAlignment="1">
      <alignment horizontal="center" vertical="center"/>
    </xf>
    <xf numFmtId="0" fontId="6" fillId="0" borderId="34" xfId="46" applyBorder="1" applyAlignment="1">
      <alignment horizontal="center" vertical="center"/>
    </xf>
    <xf numFmtId="3" fontId="1" fillId="0" borderId="30" xfId="46" applyNumberFormat="1" applyFont="1" applyBorder="1" applyAlignment="1">
      <alignment horizontal="center" vertical="center"/>
    </xf>
    <xf numFmtId="0" fontId="41" fillId="0" borderId="0" xfId="0" applyFont="1">
      <alignment vertical="center"/>
    </xf>
    <xf numFmtId="0" fontId="24" fillId="0" borderId="0" xfId="0" applyFont="1" applyAlignment="1">
      <alignment vertical="center"/>
    </xf>
    <xf numFmtId="0" fontId="0" fillId="0" borderId="25" xfId="0" applyFont="1" applyBorder="1">
      <alignment vertical="center"/>
    </xf>
    <xf numFmtId="0" fontId="0" fillId="0" borderId="25" xfId="0" applyBorder="1">
      <alignment vertical="center"/>
    </xf>
    <xf numFmtId="0" fontId="0" fillId="0" borderId="50" xfId="0" applyBorder="1">
      <alignment vertical="center"/>
    </xf>
    <xf numFmtId="0" fontId="24" fillId="0" borderId="30" xfId="0" applyFont="1" applyBorder="1">
      <alignment vertical="center"/>
    </xf>
    <xf numFmtId="0" fontId="24" fillId="0" borderId="33" xfId="0" applyFont="1" applyBorder="1">
      <alignment vertical="center"/>
    </xf>
    <xf numFmtId="0" fontId="0" fillId="0" borderId="28" xfId="0" applyFont="1" applyBorder="1" applyAlignment="1">
      <alignment vertical="center"/>
    </xf>
    <xf numFmtId="0" fontId="0" fillId="0" borderId="28" xfId="0" applyBorder="1">
      <alignment vertical="center"/>
    </xf>
    <xf numFmtId="0" fontId="0" fillId="0" borderId="56" xfId="0" applyBorder="1">
      <alignment vertical="center"/>
    </xf>
    <xf numFmtId="0" fontId="24" fillId="0" borderId="32" xfId="0" applyFont="1" applyBorder="1">
      <alignment vertical="center"/>
    </xf>
    <xf numFmtId="0" fontId="0" fillId="0" borderId="27" xfId="0" applyBorder="1">
      <alignment vertical="center"/>
    </xf>
    <xf numFmtId="0" fontId="0" fillId="0" borderId="27" xfId="0" applyFont="1" applyBorder="1">
      <alignment vertical="center"/>
    </xf>
    <xf numFmtId="0" fontId="0" fillId="0" borderId="66" xfId="0" applyBorder="1">
      <alignment vertical="center"/>
    </xf>
    <xf numFmtId="0" fontId="0" fillId="0" borderId="58" xfId="0" applyBorder="1">
      <alignment vertical="center"/>
    </xf>
    <xf numFmtId="0" fontId="0" fillId="0" borderId="35" xfId="0" applyBorder="1">
      <alignment vertical="center"/>
    </xf>
    <xf numFmtId="0" fontId="0" fillId="0" borderId="67" xfId="0" applyBorder="1">
      <alignment vertical="center"/>
    </xf>
    <xf numFmtId="0" fontId="0" fillId="0" borderId="18" xfId="0" applyFont="1" applyBorder="1" applyAlignment="1">
      <alignment vertical="center"/>
    </xf>
    <xf numFmtId="0" fontId="0" fillId="0" borderId="16" xfId="0" applyBorder="1">
      <alignment vertical="center"/>
    </xf>
    <xf numFmtId="0" fontId="0" fillId="0" borderId="64" xfId="0" applyFont="1" applyBorder="1">
      <alignment vertical="center"/>
    </xf>
    <xf numFmtId="0" fontId="0" fillId="0" borderId="63" xfId="0" applyBorder="1">
      <alignment vertical="center"/>
    </xf>
    <xf numFmtId="0" fontId="0" fillId="0" borderId="68" xfId="0" applyBorder="1">
      <alignment vertical="center"/>
    </xf>
    <xf numFmtId="0" fontId="0" fillId="0" borderId="0" xfId="0" applyFont="1" applyFill="1" applyBorder="1">
      <alignment vertical="center"/>
    </xf>
    <xf numFmtId="0" fontId="24" fillId="0" borderId="0" xfId="42" applyFont="1">
      <alignment vertical="center"/>
    </xf>
    <xf numFmtId="0" fontId="41" fillId="0" borderId="0" xfId="0" applyFont="1">
      <alignment vertical="center"/>
    </xf>
    <xf numFmtId="0" fontId="43" fillId="0" borderId="36" xfId="0" applyFont="1" applyBorder="1">
      <alignment vertical="center"/>
    </xf>
    <xf numFmtId="0" fontId="24" fillId="47" borderId="24" xfId="42" applyFont="1" applyFill="1" applyBorder="1" applyAlignment="1">
      <alignment horizontal="center" vertical="center"/>
    </xf>
    <xf numFmtId="0" fontId="24" fillId="47" borderId="19" xfId="42" applyFont="1" applyFill="1" applyBorder="1" applyAlignment="1">
      <alignment horizontal="center" vertical="center"/>
    </xf>
    <xf numFmtId="0" fontId="24" fillId="47" borderId="15" xfId="42" applyFont="1" applyFill="1" applyBorder="1" applyAlignment="1">
      <alignment horizontal="center" vertical="center"/>
    </xf>
    <xf numFmtId="0" fontId="24" fillId="48" borderId="24" xfId="42" applyFont="1" applyFill="1" applyBorder="1" applyAlignment="1">
      <alignment horizontal="center" vertical="center" wrapText="1"/>
    </xf>
    <xf numFmtId="0" fontId="24" fillId="48" borderId="19" xfId="42" applyFont="1" applyFill="1" applyBorder="1" applyAlignment="1">
      <alignment horizontal="center" vertical="center" wrapText="1"/>
    </xf>
    <xf numFmtId="0" fontId="24" fillId="48" borderId="15" xfId="42" applyFont="1" applyFill="1" applyBorder="1" applyAlignment="1">
      <alignment horizontal="center" vertical="center" wrapText="1"/>
    </xf>
    <xf numFmtId="0" fontId="24" fillId="50" borderId="24" xfId="42" applyFont="1" applyFill="1" applyBorder="1" applyAlignment="1">
      <alignment horizontal="center" vertical="center" wrapText="1"/>
    </xf>
    <xf numFmtId="0" fontId="24" fillId="50" borderId="19" xfId="42" applyFont="1" applyFill="1" applyBorder="1" applyAlignment="1">
      <alignment horizontal="center" vertical="center" wrapText="1"/>
    </xf>
    <xf numFmtId="0" fontId="24" fillId="50" borderId="15" xfId="42" applyFont="1" applyFill="1" applyBorder="1" applyAlignment="1">
      <alignment horizontal="center" vertical="center" wrapText="1"/>
    </xf>
    <xf numFmtId="0" fontId="24" fillId="52" borderId="24" xfId="42" applyFont="1" applyFill="1" applyBorder="1" applyAlignment="1">
      <alignment horizontal="center" vertical="center" wrapText="1"/>
    </xf>
    <xf numFmtId="0" fontId="24" fillId="52" borderId="19" xfId="42" applyFont="1" applyFill="1" applyBorder="1" applyAlignment="1">
      <alignment horizontal="center" vertical="center" wrapText="1"/>
    </xf>
    <xf numFmtId="0" fontId="24" fillId="52" borderId="15" xfId="42" applyFont="1" applyFill="1" applyBorder="1" applyAlignment="1">
      <alignment horizontal="center" vertical="center" wrapText="1"/>
    </xf>
    <xf numFmtId="0" fontId="24" fillId="51" borderId="24" xfId="42" applyFont="1" applyFill="1" applyBorder="1" applyAlignment="1">
      <alignment horizontal="center" vertical="center" wrapText="1"/>
    </xf>
    <xf numFmtId="0" fontId="24" fillId="51" borderId="15" xfId="42" applyFont="1" applyFill="1" applyBorder="1" applyAlignment="1">
      <alignment horizontal="center" vertical="center" wrapText="1"/>
    </xf>
    <xf numFmtId="0" fontId="24" fillId="49" borderId="24" xfId="42" applyFont="1" applyFill="1" applyBorder="1" applyAlignment="1">
      <alignment horizontal="center" vertical="center" wrapText="1"/>
    </xf>
    <xf numFmtId="0" fontId="24" fillId="49" borderId="19" xfId="42" applyFont="1" applyFill="1" applyBorder="1" applyAlignment="1">
      <alignment horizontal="center" vertical="center" wrapText="1"/>
    </xf>
    <xf numFmtId="0" fontId="24" fillId="49" borderId="15" xfId="42" applyFont="1" applyFill="1" applyBorder="1" applyAlignment="1">
      <alignment horizontal="center" vertical="center" wrapText="1"/>
    </xf>
    <xf numFmtId="0" fontId="9" fillId="0" borderId="40" xfId="42" applyBorder="1">
      <alignment vertical="center"/>
    </xf>
    <xf numFmtId="0" fontId="36" fillId="0" borderId="33" xfId="42" applyFont="1" applyBorder="1" applyAlignment="1">
      <alignment horizontal="center" vertical="center"/>
    </xf>
    <xf numFmtId="0" fontId="36" fillId="0" borderId="32" xfId="42" applyFont="1" applyBorder="1" applyAlignment="1">
      <alignment horizontal="center" vertical="center"/>
    </xf>
    <xf numFmtId="0" fontId="36" fillId="0" borderId="31" xfId="42" applyFont="1" applyBorder="1" applyAlignment="1">
      <alignment horizontal="center" vertical="center"/>
    </xf>
    <xf numFmtId="0" fontId="24" fillId="46" borderId="24" xfId="42" applyFont="1" applyFill="1" applyBorder="1" applyAlignment="1">
      <alignment horizontal="center" vertical="center"/>
    </xf>
    <xf numFmtId="0" fontId="24" fillId="46" borderId="19" xfId="42" applyFont="1" applyFill="1" applyBorder="1" applyAlignment="1">
      <alignment horizontal="center" vertical="center"/>
    </xf>
    <xf numFmtId="0" fontId="24" fillId="46" borderId="15" xfId="42" applyFont="1" applyFill="1" applyBorder="1" applyAlignment="1">
      <alignment horizontal="center" vertical="center"/>
    </xf>
    <xf numFmtId="0" fontId="5" fillId="0" borderId="32" xfId="42" applyFont="1" applyBorder="1" applyAlignment="1">
      <alignment horizontal="center" vertical="center"/>
    </xf>
    <xf numFmtId="0" fontId="5" fillId="0" borderId="31" xfId="42" applyFont="1" applyBorder="1" applyAlignment="1">
      <alignment horizontal="center" vertical="center"/>
    </xf>
    <xf numFmtId="0" fontId="39" fillId="0" borderId="33" xfId="42" applyFont="1" applyFill="1" applyBorder="1" applyAlignment="1">
      <alignment horizontal="center" vertical="center"/>
    </xf>
    <xf numFmtId="0" fontId="39" fillId="0" borderId="32" xfId="42" applyFont="1" applyFill="1" applyBorder="1" applyAlignment="1">
      <alignment horizontal="center" vertical="center"/>
    </xf>
    <xf numFmtId="0" fontId="39" fillId="0" borderId="31" xfId="42" applyFont="1" applyFill="1" applyBorder="1" applyAlignment="1">
      <alignment horizontal="center" vertical="center"/>
    </xf>
    <xf numFmtId="0" fontId="35" fillId="0" borderId="49" xfId="43" applyFont="1" applyBorder="1" applyAlignment="1">
      <alignment horizontal="center"/>
    </xf>
    <xf numFmtId="0" fontId="35" fillId="0" borderId="48" xfId="43" applyFont="1" applyBorder="1" applyAlignment="1">
      <alignment horizontal="center"/>
    </xf>
    <xf numFmtId="0" fontId="35" fillId="0" borderId="47" xfId="43" applyFont="1" applyBorder="1" applyAlignment="1">
      <alignment horizontal="center"/>
    </xf>
    <xf numFmtId="0" fontId="31" fillId="0" borderId="36" xfId="43" applyFont="1" applyBorder="1" applyAlignment="1">
      <alignment wrapText="1"/>
    </xf>
    <xf numFmtId="0" fontId="33" fillId="0" borderId="36" xfId="43" applyFont="1" applyBorder="1" applyAlignment="1">
      <alignment wrapText="1"/>
    </xf>
    <xf numFmtId="0" fontId="36" fillId="0" borderId="59" xfId="46" applyFont="1" applyBorder="1" applyAlignment="1">
      <alignment horizontal="center" vertical="center"/>
    </xf>
    <xf numFmtId="0" fontId="36" fillId="0" borderId="56" xfId="46" applyFont="1" applyBorder="1" applyAlignment="1">
      <alignment horizontal="center" vertical="center"/>
    </xf>
    <xf numFmtId="0" fontId="36" fillId="0" borderId="28" xfId="46" applyFont="1" applyBorder="1" applyAlignment="1">
      <alignment horizontal="center" vertical="center"/>
    </xf>
    <xf numFmtId="0" fontId="40" fillId="0" borderId="0" xfId="0" applyFont="1">
      <alignment vertical="center"/>
    </xf>
    <xf numFmtId="0" fontId="3" fillId="0" borderId="40" xfId="46" applyFont="1" applyBorder="1">
      <alignment vertical="center"/>
    </xf>
    <xf numFmtId="0" fontId="6" fillId="0" borderId="40" xfId="46" applyBorder="1">
      <alignment vertical="center"/>
    </xf>
    <xf numFmtId="0" fontId="36" fillId="0" borderId="53" xfId="46" applyFont="1" applyBorder="1" applyAlignment="1">
      <alignment horizontal="center" vertical="center"/>
    </xf>
    <xf numFmtId="0" fontId="36" fillId="0" borderId="61" xfId="46" applyFont="1" applyBorder="1" applyAlignment="1">
      <alignment horizontal="center" vertical="center"/>
    </xf>
    <xf numFmtId="0" fontId="36" fillId="0" borderId="51" xfId="46" applyFont="1" applyBorder="1" applyAlignment="1">
      <alignment horizontal="center" vertical="center"/>
    </xf>
    <xf numFmtId="0" fontId="41" fillId="0" borderId="40" xfId="0" applyFont="1" applyBorder="1" applyAlignment="1">
      <alignment horizontal="left" vertical="center"/>
    </xf>
    <xf numFmtId="0" fontId="43" fillId="0" borderId="40" xfId="0" applyFont="1" applyBorder="1" applyAlignment="1">
      <alignment horizontal="left" vertical="center"/>
    </xf>
  </cellXfs>
  <cellStyles count="51">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 name="표준 2" xfId="42" xr:uid="{C7452C3E-2197-964E-996F-883D582CB807}"/>
    <cellStyle name="표준 3" xfId="43" xr:uid="{CB5CC1FD-C0AC-4643-97B4-5D9D69F0C0D9}"/>
    <cellStyle name="표준 4" xfId="44" xr:uid="{09826D5B-D129-974A-B6DD-1A8ED2101397}"/>
    <cellStyle name="표준 4 2" xfId="48" xr:uid="{49299F67-636B-BC4F-9125-8FF9F9BF098B}"/>
    <cellStyle name="표준 4 2 2" xfId="50" xr:uid="{381673B5-8F66-9C40-B66D-6C7DD862E875}"/>
    <cellStyle name="표준 5" xfId="45" xr:uid="{093CCB89-59FB-9546-99CF-7CBFD7C8A427}"/>
    <cellStyle name="표준 6" xfId="46" xr:uid="{D3B60253-51AD-624C-B019-D706636A7306}"/>
    <cellStyle name="표준 7" xfId="47" xr:uid="{9E44F380-8469-D142-97EF-DCD1265DAA33}"/>
    <cellStyle name="표준 7 2" xfId="49" xr:uid="{1F1E006F-1EA5-C24E-B4E2-78160AC5F202}"/>
  </cellStyles>
  <dxfs count="0"/>
  <tableStyles count="0" defaultTableStyle="TableStyleMedium2"/>
  <colors>
    <mruColors>
      <color rgb="FFAB7942"/>
      <color rgb="FFD366C7"/>
      <color rgb="FFFFD966"/>
      <color rgb="FF9BC2E7"/>
      <color rgb="FFA9D08D"/>
      <color rgb="FFA6A6A6"/>
      <color rgb="FFF8CBAD"/>
      <color rgb="FFFF7D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09060-45D9-2040-A00D-E08D00609484}">
  <dimension ref="A1:K88"/>
  <sheetViews>
    <sheetView zoomScale="91" workbookViewId="0">
      <selection activeCell="Q23" sqref="Q23"/>
    </sheetView>
  </sheetViews>
  <sheetFormatPr baseColWidth="10" defaultColWidth="8.6640625" defaultRowHeight="17"/>
  <cols>
    <col min="1" max="1" width="4.1640625" customWidth="1"/>
    <col min="2" max="2" width="34.5" customWidth="1"/>
    <col min="3" max="3" width="21.1640625" customWidth="1"/>
    <col min="4" max="4" width="11.83203125" customWidth="1"/>
    <col min="5" max="5" width="9.83203125" customWidth="1"/>
    <col min="6" max="6" width="7.33203125" customWidth="1"/>
    <col min="7" max="7" width="24.83203125" customWidth="1"/>
    <col min="8" max="8" width="7.33203125" customWidth="1"/>
    <col min="9" max="9" width="12" customWidth="1"/>
  </cols>
  <sheetData>
    <row r="1" spans="1:11" s="7" customFormat="1">
      <c r="A1" s="297" t="s">
        <v>556</v>
      </c>
      <c r="B1" s="297"/>
      <c r="C1" s="297"/>
      <c r="D1" s="297"/>
      <c r="E1" s="297"/>
      <c r="F1" s="297"/>
      <c r="G1" s="297"/>
    </row>
    <row r="2" spans="1:11" s="7" customFormat="1">
      <c r="A2" s="298" t="s">
        <v>547</v>
      </c>
      <c r="B2" s="298"/>
      <c r="C2" s="298"/>
      <c r="D2" s="298"/>
      <c r="E2" s="298"/>
      <c r="F2" s="298"/>
      <c r="G2" s="298"/>
    </row>
    <row r="3" spans="1:11" s="7" customFormat="1">
      <c r="A3" s="299" t="s">
        <v>554</v>
      </c>
      <c r="B3" s="299"/>
      <c r="C3" s="299"/>
      <c r="D3" s="299"/>
      <c r="E3" s="299"/>
      <c r="F3" s="299"/>
      <c r="G3" s="299"/>
    </row>
    <row r="4" spans="1:11">
      <c r="A4" s="1" t="s">
        <v>63</v>
      </c>
      <c r="B4" s="2" t="s">
        <v>136</v>
      </c>
      <c r="C4" s="2" t="s">
        <v>50</v>
      </c>
      <c r="D4" s="2" t="s">
        <v>137</v>
      </c>
      <c r="E4" s="2" t="s">
        <v>49</v>
      </c>
      <c r="F4" s="2" t="s">
        <v>138</v>
      </c>
      <c r="G4" s="2" t="s">
        <v>139</v>
      </c>
      <c r="H4" s="2" t="s">
        <v>140</v>
      </c>
      <c r="I4" s="2" t="s">
        <v>103</v>
      </c>
      <c r="J4" s="2" t="s">
        <v>102</v>
      </c>
      <c r="K4" s="2" t="s">
        <v>62</v>
      </c>
    </row>
    <row r="5" spans="1:11">
      <c r="A5" s="1">
        <v>1</v>
      </c>
      <c r="B5" s="154" t="s">
        <v>104</v>
      </c>
      <c r="C5" s="151" t="s">
        <v>106</v>
      </c>
      <c r="D5" s="151">
        <v>0.132883</v>
      </c>
      <c r="E5" s="151">
        <v>132.88300000000001</v>
      </c>
      <c r="F5" s="151">
        <v>29.2</v>
      </c>
      <c r="G5" s="152" t="s">
        <v>180</v>
      </c>
      <c r="H5" s="153">
        <v>27</v>
      </c>
      <c r="I5" s="153">
        <v>13</v>
      </c>
      <c r="J5" s="153">
        <v>14</v>
      </c>
      <c r="K5" s="153">
        <v>46</v>
      </c>
    </row>
    <row r="6" spans="1:11">
      <c r="A6" s="1">
        <v>2</v>
      </c>
      <c r="B6" s="154" t="s">
        <v>105</v>
      </c>
      <c r="C6" s="151" t="s">
        <v>106</v>
      </c>
      <c r="D6" s="151">
        <v>0.12948100000000001</v>
      </c>
      <c r="E6" s="151">
        <v>129.48099999999999</v>
      </c>
      <c r="F6" s="151">
        <v>28.9</v>
      </c>
      <c r="G6" s="152" t="s">
        <v>181</v>
      </c>
      <c r="H6" s="153">
        <v>27</v>
      </c>
      <c r="I6" s="153">
        <v>13</v>
      </c>
      <c r="J6" s="153">
        <v>14</v>
      </c>
      <c r="K6" s="153">
        <v>46</v>
      </c>
    </row>
    <row r="7" spans="1:11">
      <c r="A7" s="1">
        <v>3</v>
      </c>
      <c r="B7" s="154" t="s">
        <v>179</v>
      </c>
      <c r="C7" s="151" t="s">
        <v>106</v>
      </c>
      <c r="D7" s="151">
        <v>5.6737999999999997E-2</v>
      </c>
      <c r="E7" s="151">
        <v>56.738</v>
      </c>
      <c r="F7" s="151">
        <v>23.7</v>
      </c>
      <c r="G7" s="152" t="s">
        <v>182</v>
      </c>
      <c r="H7" s="153">
        <v>18</v>
      </c>
      <c r="I7" s="153">
        <v>13</v>
      </c>
      <c r="J7" s="153">
        <v>5</v>
      </c>
      <c r="K7" s="153">
        <v>9</v>
      </c>
    </row>
    <row r="8" spans="1:11">
      <c r="A8" s="1">
        <v>4</v>
      </c>
      <c r="B8" s="5" t="s">
        <v>64</v>
      </c>
      <c r="C8" s="5" t="s">
        <v>60</v>
      </c>
      <c r="D8" s="5">
        <v>3.2620000000000003E-2</v>
      </c>
      <c r="E8" s="5">
        <v>32.619999999999997</v>
      </c>
      <c r="F8" s="5">
        <v>26.7</v>
      </c>
      <c r="G8" s="5" t="s">
        <v>65</v>
      </c>
      <c r="H8" s="5">
        <v>33</v>
      </c>
      <c r="I8" s="5">
        <v>28</v>
      </c>
      <c r="J8" s="5">
        <v>5</v>
      </c>
      <c r="K8" s="5">
        <v>1</v>
      </c>
    </row>
    <row r="9" spans="1:11">
      <c r="A9" s="1">
        <v>5</v>
      </c>
      <c r="B9" s="5" t="s">
        <v>148</v>
      </c>
      <c r="C9" s="5" t="s">
        <v>60</v>
      </c>
      <c r="D9" s="5">
        <v>3.2210999999999997E-2</v>
      </c>
      <c r="E9" s="5">
        <f t="shared" ref="E9:E21" si="0">(D9*1000)</f>
        <v>32.210999999999999</v>
      </c>
      <c r="F9" s="5">
        <v>27.065300000000001</v>
      </c>
      <c r="G9" s="5" t="s">
        <v>650</v>
      </c>
      <c r="H9" s="5">
        <v>34</v>
      </c>
      <c r="I9" s="5">
        <v>28</v>
      </c>
      <c r="J9" s="5">
        <v>6</v>
      </c>
      <c r="K9" s="5">
        <v>0</v>
      </c>
    </row>
    <row r="10" spans="1:11">
      <c r="A10" s="1">
        <v>6</v>
      </c>
      <c r="B10" s="5" t="s">
        <v>149</v>
      </c>
      <c r="C10" s="5" t="s">
        <v>60</v>
      </c>
      <c r="D10" s="5">
        <v>2.1427999999999999E-2</v>
      </c>
      <c r="E10" s="5">
        <f t="shared" si="0"/>
        <v>21.428000000000001</v>
      </c>
      <c r="F10" s="5">
        <v>43.9938</v>
      </c>
      <c r="G10" s="5" t="s">
        <v>150</v>
      </c>
      <c r="H10" s="5">
        <v>19</v>
      </c>
      <c r="I10" s="5">
        <v>16</v>
      </c>
      <c r="J10" s="5">
        <v>3</v>
      </c>
      <c r="K10" s="5">
        <v>0</v>
      </c>
    </row>
    <row r="11" spans="1:11">
      <c r="A11" s="1">
        <v>7</v>
      </c>
      <c r="B11" s="150" t="s">
        <v>177</v>
      </c>
      <c r="C11" s="150" t="s">
        <v>61</v>
      </c>
      <c r="D11" s="150">
        <v>2.6807000000000001E-2</v>
      </c>
      <c r="E11" s="150">
        <f t="shared" si="0"/>
        <v>26.807000000000002</v>
      </c>
      <c r="F11" s="150">
        <v>27.377199999999998</v>
      </c>
      <c r="G11" s="150" t="s">
        <v>178</v>
      </c>
      <c r="H11" s="150">
        <v>21</v>
      </c>
      <c r="I11" s="150">
        <v>18</v>
      </c>
      <c r="J11" s="150">
        <v>3</v>
      </c>
      <c r="K11" s="150">
        <v>1</v>
      </c>
    </row>
    <row r="12" spans="1:11">
      <c r="A12" s="1">
        <v>8</v>
      </c>
      <c r="B12" s="6" t="s">
        <v>38</v>
      </c>
      <c r="C12" s="6" t="s">
        <v>57</v>
      </c>
      <c r="D12" s="6">
        <v>4.1688000000000003E-2</v>
      </c>
      <c r="E12" s="6">
        <f t="shared" si="0"/>
        <v>41.688000000000002</v>
      </c>
      <c r="F12" s="6">
        <v>32.719200000000001</v>
      </c>
      <c r="G12" s="6" t="s">
        <v>649</v>
      </c>
      <c r="H12" s="6">
        <v>32</v>
      </c>
      <c r="I12" s="6">
        <v>21</v>
      </c>
      <c r="J12" s="6">
        <v>11</v>
      </c>
      <c r="K12" s="6">
        <v>5</v>
      </c>
    </row>
    <row r="13" spans="1:11">
      <c r="A13" s="1">
        <v>9</v>
      </c>
      <c r="B13" s="6" t="s">
        <v>169</v>
      </c>
      <c r="C13" s="6" t="s">
        <v>57</v>
      </c>
      <c r="D13" s="6">
        <v>4.3517E-2</v>
      </c>
      <c r="E13" s="6">
        <f t="shared" si="0"/>
        <v>43.517000000000003</v>
      </c>
      <c r="F13" s="6">
        <v>32.989400000000003</v>
      </c>
      <c r="G13" s="6" t="s">
        <v>170</v>
      </c>
      <c r="H13" s="6">
        <v>31</v>
      </c>
      <c r="I13" s="6">
        <v>21</v>
      </c>
      <c r="J13" s="6">
        <v>10</v>
      </c>
      <c r="K13" s="6">
        <v>5</v>
      </c>
    </row>
    <row r="14" spans="1:11">
      <c r="A14" s="1">
        <v>10</v>
      </c>
      <c r="B14" s="6" t="s">
        <v>128</v>
      </c>
      <c r="C14" s="6" t="s">
        <v>57</v>
      </c>
      <c r="D14" s="6">
        <v>3.5034999999999997E-2</v>
      </c>
      <c r="E14" s="6">
        <f t="shared" si="0"/>
        <v>35.034999999999997</v>
      </c>
      <c r="F14" s="6">
        <v>32.459000000000003</v>
      </c>
      <c r="G14" s="6" t="s">
        <v>129</v>
      </c>
      <c r="H14" s="6">
        <v>31</v>
      </c>
      <c r="I14" s="6">
        <v>23</v>
      </c>
      <c r="J14" s="6">
        <v>8</v>
      </c>
      <c r="K14" s="6">
        <v>1</v>
      </c>
    </row>
    <row r="15" spans="1:11">
      <c r="A15" s="1">
        <v>11</v>
      </c>
      <c r="B15" s="6" t="s">
        <v>132</v>
      </c>
      <c r="C15" s="6" t="s">
        <v>57</v>
      </c>
      <c r="D15" s="6">
        <v>3.9300000000000002E-2</v>
      </c>
      <c r="E15" s="6">
        <f t="shared" si="0"/>
        <v>39.300000000000004</v>
      </c>
      <c r="F15" s="6">
        <v>30</v>
      </c>
      <c r="G15" s="6" t="s">
        <v>133</v>
      </c>
      <c r="H15" s="6">
        <v>30</v>
      </c>
      <c r="I15" s="6">
        <v>20</v>
      </c>
      <c r="J15" s="6">
        <v>6</v>
      </c>
      <c r="K15" s="6">
        <v>5</v>
      </c>
    </row>
    <row r="16" spans="1:11">
      <c r="A16" s="1">
        <v>12</v>
      </c>
      <c r="B16" s="6" t="s">
        <v>134</v>
      </c>
      <c r="C16" s="6" t="s">
        <v>57</v>
      </c>
      <c r="D16" s="6">
        <v>4.2268E-2</v>
      </c>
      <c r="E16" s="6">
        <f t="shared" si="0"/>
        <v>42.268000000000001</v>
      </c>
      <c r="F16" s="6">
        <v>32.793100000000003</v>
      </c>
      <c r="G16" s="6" t="s">
        <v>135</v>
      </c>
      <c r="H16" s="6">
        <v>29</v>
      </c>
      <c r="I16" s="6">
        <v>21</v>
      </c>
      <c r="J16" s="6">
        <v>8</v>
      </c>
      <c r="K16" s="6">
        <v>5</v>
      </c>
    </row>
    <row r="17" spans="1:11">
      <c r="A17" s="1">
        <v>13</v>
      </c>
      <c r="B17" s="6" t="s">
        <v>56</v>
      </c>
      <c r="C17" s="6" t="s">
        <v>57</v>
      </c>
      <c r="D17" s="6">
        <v>3.6753000000000001E-2</v>
      </c>
      <c r="E17" s="6">
        <f t="shared" si="0"/>
        <v>36.753</v>
      </c>
      <c r="F17" s="6">
        <v>33.485700000000001</v>
      </c>
      <c r="G17" s="6" t="s">
        <v>26</v>
      </c>
      <c r="H17" s="6">
        <v>29</v>
      </c>
      <c r="I17" s="6">
        <v>21</v>
      </c>
      <c r="J17" s="6">
        <v>8</v>
      </c>
      <c r="K17" s="6">
        <v>2</v>
      </c>
    </row>
    <row r="18" spans="1:11">
      <c r="A18" s="1">
        <v>14</v>
      </c>
      <c r="B18" s="6" t="s">
        <v>130</v>
      </c>
      <c r="C18" s="6" t="s">
        <v>57</v>
      </c>
      <c r="D18" s="6">
        <v>3.7023E-2</v>
      </c>
      <c r="E18" s="6">
        <f t="shared" si="0"/>
        <v>37.023000000000003</v>
      </c>
      <c r="F18" s="6">
        <v>30.6782</v>
      </c>
      <c r="G18" s="6" t="s">
        <v>131</v>
      </c>
      <c r="H18" s="6">
        <v>28</v>
      </c>
      <c r="I18" s="6">
        <v>21</v>
      </c>
      <c r="J18" s="6">
        <v>7</v>
      </c>
      <c r="K18" s="6">
        <v>4</v>
      </c>
    </row>
    <row r="19" spans="1:11">
      <c r="A19" s="1">
        <v>15</v>
      </c>
      <c r="B19" s="6" t="s">
        <v>35</v>
      </c>
      <c r="C19" s="6" t="s">
        <v>57</v>
      </c>
      <c r="D19" s="6">
        <v>3.5312999999999997E-2</v>
      </c>
      <c r="E19" s="6">
        <f t="shared" si="0"/>
        <v>35.312999999999995</v>
      </c>
      <c r="F19" s="6">
        <v>30.3797</v>
      </c>
      <c r="G19" s="6" t="s">
        <v>36</v>
      </c>
      <c r="H19" s="6">
        <v>28</v>
      </c>
      <c r="I19" s="6">
        <v>21</v>
      </c>
      <c r="J19" s="6">
        <v>6</v>
      </c>
      <c r="K19" s="6">
        <v>2</v>
      </c>
    </row>
    <row r="20" spans="1:11">
      <c r="A20" s="1">
        <v>16</v>
      </c>
      <c r="B20" s="6" t="s">
        <v>47</v>
      </c>
      <c r="C20" s="6" t="s">
        <v>57</v>
      </c>
      <c r="D20" s="6">
        <v>2.9156000000000001E-2</v>
      </c>
      <c r="E20" s="6">
        <f t="shared" si="0"/>
        <v>29.156000000000002</v>
      </c>
      <c r="F20" s="6">
        <v>33.221299999999999</v>
      </c>
      <c r="G20" s="6" t="s">
        <v>48</v>
      </c>
      <c r="H20" s="6">
        <v>26</v>
      </c>
      <c r="I20" s="6">
        <v>21</v>
      </c>
      <c r="J20" s="6">
        <v>5</v>
      </c>
      <c r="K20" s="6">
        <v>2</v>
      </c>
    </row>
    <row r="21" spans="1:11">
      <c r="A21" s="1">
        <v>17</v>
      </c>
      <c r="B21" s="6" t="s">
        <v>27</v>
      </c>
      <c r="C21" s="6" t="s">
        <v>57</v>
      </c>
      <c r="D21" s="6">
        <v>2.9123E-2</v>
      </c>
      <c r="E21" s="6">
        <f t="shared" si="0"/>
        <v>29.123000000000001</v>
      </c>
      <c r="F21" s="6">
        <v>31.8752</v>
      </c>
      <c r="G21" s="6" t="s">
        <v>28</v>
      </c>
      <c r="H21" s="6">
        <v>26</v>
      </c>
      <c r="I21" s="6">
        <v>22</v>
      </c>
      <c r="J21" s="6">
        <v>4</v>
      </c>
      <c r="K21" s="6">
        <v>1</v>
      </c>
    </row>
    <row r="22" spans="1:11">
      <c r="A22" s="1">
        <v>18</v>
      </c>
      <c r="B22" s="3" t="s">
        <v>175</v>
      </c>
      <c r="C22" s="3" t="s">
        <v>51</v>
      </c>
      <c r="D22" s="3">
        <v>2.5836000000000001E-2</v>
      </c>
      <c r="E22" s="3">
        <f t="shared" ref="E22:E85" si="1">(D22*1000)</f>
        <v>25.836000000000002</v>
      </c>
      <c r="F22" s="3">
        <v>27.8874</v>
      </c>
      <c r="G22" s="3" t="s">
        <v>176</v>
      </c>
      <c r="H22" s="3">
        <v>29</v>
      </c>
      <c r="I22" s="3">
        <v>22</v>
      </c>
      <c r="J22" s="3">
        <v>7</v>
      </c>
      <c r="K22" s="3">
        <v>1</v>
      </c>
    </row>
    <row r="23" spans="1:11">
      <c r="A23" s="1">
        <v>19</v>
      </c>
      <c r="B23" s="4" t="s">
        <v>10</v>
      </c>
      <c r="C23" s="4" t="s">
        <v>51</v>
      </c>
      <c r="D23" s="4">
        <v>2.7036000000000001E-2</v>
      </c>
      <c r="E23" s="4">
        <f t="shared" si="1"/>
        <v>27.036000000000001</v>
      </c>
      <c r="F23" s="4">
        <v>27.9664</v>
      </c>
      <c r="G23" s="4" t="s">
        <v>11</v>
      </c>
      <c r="H23" s="4">
        <v>27</v>
      </c>
      <c r="I23" s="3">
        <v>23</v>
      </c>
      <c r="J23" s="3">
        <v>4</v>
      </c>
      <c r="K23" s="4">
        <v>1</v>
      </c>
    </row>
    <row r="24" spans="1:11">
      <c r="A24" s="1">
        <v>20</v>
      </c>
      <c r="B24" s="3" t="s">
        <v>122</v>
      </c>
      <c r="C24" s="3" t="s">
        <v>51</v>
      </c>
      <c r="D24" s="3">
        <v>2.9735000000000001E-2</v>
      </c>
      <c r="E24" s="3">
        <f t="shared" si="1"/>
        <v>29.734999999999999</v>
      </c>
      <c r="F24" s="3">
        <v>32.167499999999997</v>
      </c>
      <c r="G24" s="3" t="s">
        <v>123</v>
      </c>
      <c r="H24" s="3">
        <v>26</v>
      </c>
      <c r="I24" s="3">
        <v>23</v>
      </c>
      <c r="J24" s="3">
        <v>3</v>
      </c>
      <c r="K24" s="3">
        <v>2</v>
      </c>
    </row>
    <row r="25" spans="1:11">
      <c r="A25" s="1">
        <v>21</v>
      </c>
      <c r="B25" s="3" t="s">
        <v>108</v>
      </c>
      <c r="C25" s="3" t="s">
        <v>51</v>
      </c>
      <c r="D25" s="3">
        <v>2.9274000000000001E-2</v>
      </c>
      <c r="E25" s="3">
        <f t="shared" si="1"/>
        <v>29.274000000000001</v>
      </c>
      <c r="F25" s="3">
        <v>31.946400000000001</v>
      </c>
      <c r="G25" s="3" t="s">
        <v>109</v>
      </c>
      <c r="H25" s="3">
        <v>26</v>
      </c>
      <c r="I25" s="3">
        <v>23</v>
      </c>
      <c r="J25" s="3">
        <v>3</v>
      </c>
      <c r="K25" s="3">
        <v>2</v>
      </c>
    </row>
    <row r="26" spans="1:11">
      <c r="A26" s="1">
        <v>22</v>
      </c>
      <c r="B26" s="4" t="s">
        <v>18</v>
      </c>
      <c r="C26" s="4" t="s">
        <v>51</v>
      </c>
      <c r="D26" s="4">
        <v>2.7942999999999999E-2</v>
      </c>
      <c r="E26" s="4">
        <f t="shared" si="1"/>
        <v>27.942999999999998</v>
      </c>
      <c r="F26" s="4">
        <v>30.157800000000002</v>
      </c>
      <c r="G26" s="4" t="s">
        <v>107</v>
      </c>
      <c r="H26" s="4">
        <v>26</v>
      </c>
      <c r="I26" s="3">
        <v>23</v>
      </c>
      <c r="J26" s="3">
        <v>3</v>
      </c>
      <c r="K26" s="4">
        <v>2</v>
      </c>
    </row>
    <row r="27" spans="1:11">
      <c r="A27" s="1">
        <v>23</v>
      </c>
      <c r="B27" s="4" t="s">
        <v>16</v>
      </c>
      <c r="C27" s="4" t="s">
        <v>51</v>
      </c>
      <c r="D27" s="4">
        <v>2.6744E-2</v>
      </c>
      <c r="E27" s="4">
        <f t="shared" si="1"/>
        <v>26.744</v>
      </c>
      <c r="F27" s="4">
        <v>28.395199999999999</v>
      </c>
      <c r="G27" s="4" t="s">
        <v>17</v>
      </c>
      <c r="H27" s="4">
        <v>26</v>
      </c>
      <c r="I27" s="3">
        <v>24</v>
      </c>
      <c r="J27" s="3">
        <v>2</v>
      </c>
      <c r="K27" s="4">
        <v>1</v>
      </c>
    </row>
    <row r="28" spans="1:11">
      <c r="A28" s="1">
        <v>24</v>
      </c>
      <c r="B28" s="4" t="s">
        <v>12</v>
      </c>
      <c r="C28" s="4" t="s">
        <v>51</v>
      </c>
      <c r="D28" s="4">
        <v>2.6533999999999999E-2</v>
      </c>
      <c r="E28" s="4">
        <f t="shared" si="1"/>
        <v>26.533999999999999</v>
      </c>
      <c r="F28" s="4">
        <v>27.5533</v>
      </c>
      <c r="G28" s="4" t="s">
        <v>13</v>
      </c>
      <c r="H28" s="4">
        <v>26</v>
      </c>
      <c r="I28" s="3">
        <v>23</v>
      </c>
      <c r="J28" s="3">
        <v>3</v>
      </c>
      <c r="K28" s="4">
        <v>1</v>
      </c>
    </row>
    <row r="29" spans="1:11">
      <c r="A29" s="1">
        <v>25</v>
      </c>
      <c r="B29" s="4" t="s">
        <v>120</v>
      </c>
      <c r="C29" s="4" t="s">
        <v>51</v>
      </c>
      <c r="D29" s="4">
        <v>2.5905999999999998E-2</v>
      </c>
      <c r="E29" s="4">
        <f t="shared" si="1"/>
        <v>25.905999999999999</v>
      </c>
      <c r="F29" s="4">
        <v>35.007300000000001</v>
      </c>
      <c r="G29" s="4" t="s">
        <v>121</v>
      </c>
      <c r="H29" s="4">
        <v>26</v>
      </c>
      <c r="I29" s="3">
        <v>23</v>
      </c>
      <c r="J29" s="3">
        <v>3</v>
      </c>
      <c r="K29" s="4">
        <v>2</v>
      </c>
    </row>
    <row r="30" spans="1:11">
      <c r="A30" s="1">
        <v>26</v>
      </c>
      <c r="B30" s="4" t="s">
        <v>59</v>
      </c>
      <c r="C30" s="4" t="s">
        <v>51</v>
      </c>
      <c r="D30" s="4">
        <v>2.8264000000000001E-2</v>
      </c>
      <c r="E30" s="4">
        <f t="shared" si="1"/>
        <v>28.263999999999999</v>
      </c>
      <c r="F30" s="4">
        <v>25.194600000000001</v>
      </c>
      <c r="G30" s="4" t="s">
        <v>42</v>
      </c>
      <c r="H30" s="4">
        <v>25</v>
      </c>
      <c r="I30" s="3">
        <v>23</v>
      </c>
      <c r="J30" s="3">
        <v>2</v>
      </c>
      <c r="K30" s="4">
        <v>1</v>
      </c>
    </row>
    <row r="31" spans="1:11">
      <c r="A31" s="1">
        <v>27</v>
      </c>
      <c r="B31" s="4" t="s">
        <v>165</v>
      </c>
      <c r="C31" s="4" t="s">
        <v>51</v>
      </c>
      <c r="D31" s="4">
        <v>2.6897999999999998E-2</v>
      </c>
      <c r="E31" s="4">
        <f t="shared" si="1"/>
        <v>26.898</v>
      </c>
      <c r="F31" s="4">
        <v>27.559699999999999</v>
      </c>
      <c r="G31" s="4" t="s">
        <v>166</v>
      </c>
      <c r="H31" s="4">
        <v>25</v>
      </c>
      <c r="I31" s="3">
        <v>23</v>
      </c>
      <c r="J31" s="3">
        <v>2</v>
      </c>
      <c r="K31" s="4">
        <v>1</v>
      </c>
    </row>
    <row r="32" spans="1:11">
      <c r="A32" s="1">
        <v>28</v>
      </c>
      <c r="B32" s="4" t="s">
        <v>144</v>
      </c>
      <c r="C32" s="4" t="s">
        <v>55</v>
      </c>
      <c r="D32" s="4">
        <v>2.6468999999999999E-2</v>
      </c>
      <c r="E32" s="4">
        <f t="shared" si="1"/>
        <v>26.469000000000001</v>
      </c>
      <c r="F32" s="4">
        <v>27.311199999999999</v>
      </c>
      <c r="G32" s="4" t="s">
        <v>145</v>
      </c>
      <c r="H32" s="4">
        <v>25</v>
      </c>
      <c r="I32" s="3">
        <v>22</v>
      </c>
      <c r="J32" s="3">
        <v>3</v>
      </c>
      <c r="K32" s="4">
        <v>1</v>
      </c>
    </row>
    <row r="33" spans="1:11">
      <c r="A33" s="1">
        <v>29</v>
      </c>
      <c r="B33" s="4" t="s">
        <v>52</v>
      </c>
      <c r="C33" s="4" t="s">
        <v>55</v>
      </c>
      <c r="D33" s="4">
        <v>2.6388999999999999E-2</v>
      </c>
      <c r="E33" s="4">
        <f t="shared" si="1"/>
        <v>26.388999999999999</v>
      </c>
      <c r="F33" s="4">
        <v>31.600300000000001</v>
      </c>
      <c r="G33" s="4" t="s">
        <v>143</v>
      </c>
      <c r="H33" s="4">
        <v>25</v>
      </c>
      <c r="I33" s="3">
        <v>24</v>
      </c>
      <c r="J33" s="3">
        <v>1</v>
      </c>
      <c r="K33" s="4">
        <v>1</v>
      </c>
    </row>
    <row r="34" spans="1:11">
      <c r="A34" s="1">
        <v>30</v>
      </c>
      <c r="B34" s="4" t="s">
        <v>53</v>
      </c>
      <c r="C34" s="4" t="s">
        <v>55</v>
      </c>
      <c r="D34" s="4">
        <v>2.6096999999999999E-2</v>
      </c>
      <c r="E34" s="4">
        <f t="shared" si="1"/>
        <v>26.096999999999998</v>
      </c>
      <c r="F34" s="4">
        <v>26.746400000000001</v>
      </c>
      <c r="G34" s="4" t="s">
        <v>142</v>
      </c>
      <c r="H34" s="4">
        <v>25</v>
      </c>
      <c r="I34" s="3">
        <v>22</v>
      </c>
      <c r="J34" s="3">
        <v>3</v>
      </c>
      <c r="K34" s="4">
        <v>1</v>
      </c>
    </row>
    <row r="35" spans="1:11">
      <c r="A35" s="1">
        <v>31</v>
      </c>
      <c r="B35" s="4" t="s">
        <v>97</v>
      </c>
      <c r="C35" s="4" t="s">
        <v>51</v>
      </c>
      <c r="D35" s="4">
        <v>2.6030000000000001E-2</v>
      </c>
      <c r="E35" s="4">
        <f t="shared" si="1"/>
        <v>26.03</v>
      </c>
      <c r="F35" s="4">
        <v>28.786000000000001</v>
      </c>
      <c r="G35" s="4" t="s">
        <v>98</v>
      </c>
      <c r="H35" s="4">
        <v>25</v>
      </c>
      <c r="I35" s="3">
        <v>24</v>
      </c>
      <c r="J35" s="3">
        <v>1</v>
      </c>
      <c r="K35" s="4">
        <v>2</v>
      </c>
    </row>
    <row r="36" spans="1:11">
      <c r="A36" s="1">
        <v>32</v>
      </c>
      <c r="B36" s="4" t="s">
        <v>157</v>
      </c>
      <c r="C36" s="4" t="s">
        <v>55</v>
      </c>
      <c r="D36" s="4">
        <v>2.6012E-2</v>
      </c>
      <c r="E36" s="4">
        <f t="shared" si="1"/>
        <v>26.012</v>
      </c>
      <c r="F36" s="4">
        <v>28.494499999999999</v>
      </c>
      <c r="G36" s="4" t="s">
        <v>158</v>
      </c>
      <c r="H36" s="4">
        <v>25</v>
      </c>
      <c r="I36" s="3">
        <v>24</v>
      </c>
      <c r="J36" s="3">
        <v>1</v>
      </c>
      <c r="K36" s="4">
        <v>1</v>
      </c>
    </row>
    <row r="37" spans="1:11">
      <c r="A37" s="1">
        <v>33</v>
      </c>
      <c r="B37" s="4" t="s">
        <v>8</v>
      </c>
      <c r="C37" s="4" t="s">
        <v>51</v>
      </c>
      <c r="D37" s="4">
        <v>2.5971000000000001E-2</v>
      </c>
      <c r="E37" s="4">
        <f t="shared" si="1"/>
        <v>25.971</v>
      </c>
      <c r="F37" s="4">
        <v>28.2623</v>
      </c>
      <c r="G37" s="4" t="s">
        <v>9</v>
      </c>
      <c r="H37" s="4">
        <v>25</v>
      </c>
      <c r="I37" s="3">
        <v>23</v>
      </c>
      <c r="J37" s="3">
        <v>2</v>
      </c>
      <c r="K37" s="4">
        <v>2</v>
      </c>
    </row>
    <row r="38" spans="1:11">
      <c r="A38" s="1">
        <v>34</v>
      </c>
      <c r="B38" s="4" t="s">
        <v>110</v>
      </c>
      <c r="C38" s="4" t="s">
        <v>51</v>
      </c>
      <c r="D38" s="4">
        <v>2.5908E-2</v>
      </c>
      <c r="E38" s="4">
        <f t="shared" si="1"/>
        <v>25.908000000000001</v>
      </c>
      <c r="F38" s="4">
        <v>25.401399999999999</v>
      </c>
      <c r="G38" s="4" t="s">
        <v>111</v>
      </c>
      <c r="H38" s="4">
        <v>25</v>
      </c>
      <c r="I38" s="3">
        <v>24</v>
      </c>
      <c r="J38" s="3">
        <v>1</v>
      </c>
      <c r="K38" s="4">
        <v>1</v>
      </c>
    </row>
    <row r="39" spans="1:11">
      <c r="A39" s="1">
        <v>35</v>
      </c>
      <c r="B39" s="4" t="s">
        <v>91</v>
      </c>
      <c r="C39" s="4" t="s">
        <v>51</v>
      </c>
      <c r="D39" s="4">
        <v>2.5895000000000001E-2</v>
      </c>
      <c r="E39" s="4">
        <f t="shared" si="1"/>
        <v>25.895000000000003</v>
      </c>
      <c r="F39" s="4">
        <v>29.530799999999999</v>
      </c>
      <c r="G39" s="4" t="s">
        <v>92</v>
      </c>
      <c r="H39" s="4">
        <v>25</v>
      </c>
      <c r="I39" s="3">
        <v>23</v>
      </c>
      <c r="J39" s="3">
        <v>2</v>
      </c>
      <c r="K39" s="4">
        <v>1</v>
      </c>
    </row>
    <row r="40" spans="1:11">
      <c r="A40" s="1">
        <v>36</v>
      </c>
      <c r="B40" s="4" t="s">
        <v>0</v>
      </c>
      <c r="C40" s="4" t="s">
        <v>51</v>
      </c>
      <c r="D40" s="4">
        <v>2.5864999999999999E-2</v>
      </c>
      <c r="E40" s="4">
        <f t="shared" si="1"/>
        <v>25.864999999999998</v>
      </c>
      <c r="F40" s="4">
        <v>29.159099999999999</v>
      </c>
      <c r="G40" s="4" t="s">
        <v>1</v>
      </c>
      <c r="H40" s="4">
        <v>25</v>
      </c>
      <c r="I40" s="3">
        <v>24</v>
      </c>
      <c r="J40" s="3">
        <v>1</v>
      </c>
      <c r="K40" s="4">
        <v>2</v>
      </c>
    </row>
    <row r="41" spans="1:11">
      <c r="A41" s="1">
        <v>37</v>
      </c>
      <c r="B41" s="4" t="s">
        <v>85</v>
      </c>
      <c r="C41" s="4" t="s">
        <v>51</v>
      </c>
      <c r="D41" s="4">
        <v>2.5829000000000001E-2</v>
      </c>
      <c r="E41" s="4">
        <f t="shared" si="1"/>
        <v>25.829000000000001</v>
      </c>
      <c r="F41" s="4">
        <v>28.785499999999999</v>
      </c>
      <c r="G41" s="4" t="s">
        <v>86</v>
      </c>
      <c r="H41" s="4">
        <v>25</v>
      </c>
      <c r="I41" s="3">
        <v>23</v>
      </c>
      <c r="J41" s="3">
        <v>2</v>
      </c>
      <c r="K41" s="4">
        <v>2</v>
      </c>
    </row>
    <row r="42" spans="1:11">
      <c r="A42" s="1">
        <v>38</v>
      </c>
      <c r="B42" s="4" t="s">
        <v>167</v>
      </c>
      <c r="C42" s="4" t="s">
        <v>51</v>
      </c>
      <c r="D42" s="4">
        <v>2.5819000000000002E-2</v>
      </c>
      <c r="E42" s="4">
        <f t="shared" si="1"/>
        <v>25.819000000000003</v>
      </c>
      <c r="F42" s="4">
        <v>27.146699999999999</v>
      </c>
      <c r="G42" s="4" t="s">
        <v>168</v>
      </c>
      <c r="H42" s="4">
        <v>25</v>
      </c>
      <c r="I42" s="3">
        <v>23</v>
      </c>
      <c r="J42" s="3">
        <v>2</v>
      </c>
      <c r="K42" s="4">
        <v>2</v>
      </c>
    </row>
    <row r="43" spans="1:11">
      <c r="A43" s="1">
        <v>39</v>
      </c>
      <c r="B43" s="4" t="s">
        <v>14</v>
      </c>
      <c r="C43" s="4" t="s">
        <v>51</v>
      </c>
      <c r="D43" s="4">
        <v>2.5817E-2</v>
      </c>
      <c r="E43" s="4">
        <f t="shared" si="1"/>
        <v>25.817</v>
      </c>
      <c r="F43" s="4">
        <v>29.011900000000001</v>
      </c>
      <c r="G43" s="4" t="s">
        <v>15</v>
      </c>
      <c r="H43" s="4">
        <v>25</v>
      </c>
      <c r="I43" s="3">
        <v>23</v>
      </c>
      <c r="J43" s="3">
        <v>2</v>
      </c>
      <c r="K43" s="4">
        <v>1</v>
      </c>
    </row>
    <row r="44" spans="1:11">
      <c r="A44" s="1">
        <v>40</v>
      </c>
      <c r="B44" s="4" t="s">
        <v>6</v>
      </c>
      <c r="C44" s="4" t="s">
        <v>51</v>
      </c>
      <c r="D44" s="4">
        <v>2.5742999999999999E-2</v>
      </c>
      <c r="E44" s="4">
        <f t="shared" si="1"/>
        <v>25.742999999999999</v>
      </c>
      <c r="F44" s="4">
        <v>28.198</v>
      </c>
      <c r="G44" s="4" t="s">
        <v>7</v>
      </c>
      <c r="H44" s="4">
        <v>25</v>
      </c>
      <c r="I44" s="3">
        <v>23</v>
      </c>
      <c r="J44" s="3">
        <v>2</v>
      </c>
      <c r="K44" s="4">
        <v>1</v>
      </c>
    </row>
    <row r="45" spans="1:11">
      <c r="A45" s="1">
        <v>41</v>
      </c>
      <c r="B45" s="4" t="s">
        <v>4</v>
      </c>
      <c r="C45" s="4" t="s">
        <v>51</v>
      </c>
      <c r="D45" s="4">
        <v>2.5734E-2</v>
      </c>
      <c r="E45" s="4">
        <f t="shared" si="1"/>
        <v>25.733999999999998</v>
      </c>
      <c r="F45" s="4">
        <v>28.6508</v>
      </c>
      <c r="G45" s="4" t="s">
        <v>5</v>
      </c>
      <c r="H45" s="4">
        <v>25</v>
      </c>
      <c r="I45" s="3">
        <v>23</v>
      </c>
      <c r="J45" s="3">
        <v>2</v>
      </c>
      <c r="K45" s="4">
        <v>1</v>
      </c>
    </row>
    <row r="46" spans="1:11">
      <c r="A46" s="1">
        <v>42</v>
      </c>
      <c r="B46" s="4" t="s">
        <v>83</v>
      </c>
      <c r="C46" s="4" t="s">
        <v>51</v>
      </c>
      <c r="D46" s="4">
        <v>2.5728999999999998E-2</v>
      </c>
      <c r="E46" s="4">
        <f t="shared" si="1"/>
        <v>25.728999999999999</v>
      </c>
      <c r="F46" s="4">
        <v>27.731400000000001</v>
      </c>
      <c r="G46" s="4" t="s">
        <v>84</v>
      </c>
      <c r="H46" s="4">
        <v>25</v>
      </c>
      <c r="I46" s="3">
        <v>23</v>
      </c>
      <c r="J46" s="3">
        <v>2</v>
      </c>
      <c r="K46" s="4">
        <v>2</v>
      </c>
    </row>
    <row r="47" spans="1:11">
      <c r="A47" s="1">
        <v>43</v>
      </c>
      <c r="B47" s="4" t="s">
        <v>87</v>
      </c>
      <c r="C47" s="4" t="s">
        <v>51</v>
      </c>
      <c r="D47" s="4">
        <v>2.5708000000000002E-2</v>
      </c>
      <c r="E47" s="4">
        <f t="shared" si="1"/>
        <v>25.708000000000002</v>
      </c>
      <c r="F47" s="4">
        <v>25.517299999999999</v>
      </c>
      <c r="G47" s="4" t="s">
        <v>88</v>
      </c>
      <c r="H47" s="4">
        <v>25</v>
      </c>
      <c r="I47" s="3">
        <v>23</v>
      </c>
      <c r="J47" s="3">
        <v>2</v>
      </c>
      <c r="K47" s="4">
        <v>1</v>
      </c>
    </row>
    <row r="48" spans="1:11">
      <c r="A48" s="1">
        <v>44</v>
      </c>
      <c r="B48" s="4" t="s">
        <v>89</v>
      </c>
      <c r="C48" s="4" t="s">
        <v>51</v>
      </c>
      <c r="D48" s="4">
        <v>2.5588E-2</v>
      </c>
      <c r="E48" s="4">
        <f t="shared" si="1"/>
        <v>25.588000000000001</v>
      </c>
      <c r="F48" s="4">
        <v>27.352699999999999</v>
      </c>
      <c r="G48" s="4" t="s">
        <v>90</v>
      </c>
      <c r="H48" s="4">
        <v>25</v>
      </c>
      <c r="I48" s="3">
        <v>24</v>
      </c>
      <c r="J48" s="3">
        <v>1</v>
      </c>
      <c r="K48" s="4">
        <v>2</v>
      </c>
    </row>
    <row r="49" spans="1:11">
      <c r="A49" s="1">
        <v>45</v>
      </c>
      <c r="B49" s="4" t="s">
        <v>43</v>
      </c>
      <c r="C49" s="4" t="s">
        <v>51</v>
      </c>
      <c r="D49" s="4">
        <v>2.538E-2</v>
      </c>
      <c r="E49" s="4">
        <f t="shared" si="1"/>
        <v>25.38</v>
      </c>
      <c r="F49" s="4">
        <v>28.2545</v>
      </c>
      <c r="G49" s="4" t="s">
        <v>44</v>
      </c>
      <c r="H49" s="4">
        <v>25</v>
      </c>
      <c r="I49" s="3">
        <v>22</v>
      </c>
      <c r="J49" s="3">
        <v>3</v>
      </c>
      <c r="K49" s="4">
        <v>0</v>
      </c>
    </row>
    <row r="50" spans="1:11">
      <c r="A50" s="1">
        <v>46</v>
      </c>
      <c r="B50" s="4" t="s">
        <v>20</v>
      </c>
      <c r="C50" s="4" t="s">
        <v>51</v>
      </c>
      <c r="D50" s="4">
        <v>2.5347999999999999E-2</v>
      </c>
      <c r="E50" s="4">
        <f t="shared" si="1"/>
        <v>25.347999999999999</v>
      </c>
      <c r="F50" s="4">
        <v>29.315899999999999</v>
      </c>
      <c r="G50" s="4" t="s">
        <v>21</v>
      </c>
      <c r="H50" s="4">
        <v>25</v>
      </c>
      <c r="I50" s="3">
        <v>24</v>
      </c>
      <c r="J50" s="3">
        <v>1</v>
      </c>
      <c r="K50" s="4">
        <v>2</v>
      </c>
    </row>
    <row r="51" spans="1:11">
      <c r="A51" s="1">
        <v>47</v>
      </c>
      <c r="B51" s="4" t="s">
        <v>2</v>
      </c>
      <c r="C51" s="4" t="s">
        <v>51</v>
      </c>
      <c r="D51" s="4">
        <v>2.5271999999999999E-2</v>
      </c>
      <c r="E51" s="4">
        <f t="shared" si="1"/>
        <v>25.271999999999998</v>
      </c>
      <c r="F51" s="4">
        <v>28.422799999999999</v>
      </c>
      <c r="G51" s="4" t="s">
        <v>3</v>
      </c>
      <c r="H51" s="4">
        <v>25</v>
      </c>
      <c r="I51" s="3">
        <v>23</v>
      </c>
      <c r="J51" s="3">
        <v>2</v>
      </c>
      <c r="K51" s="4">
        <v>1</v>
      </c>
    </row>
    <row r="52" spans="1:11">
      <c r="A52" s="1">
        <v>48</v>
      </c>
      <c r="B52" s="4" t="s">
        <v>40</v>
      </c>
      <c r="C52" s="4" t="s">
        <v>51</v>
      </c>
      <c r="D52" s="4">
        <v>2.5149999999999999E-2</v>
      </c>
      <c r="E52" s="4">
        <f t="shared" si="1"/>
        <v>25.15</v>
      </c>
      <c r="F52" s="4">
        <v>30.648099999999999</v>
      </c>
      <c r="G52" s="4" t="s">
        <v>41</v>
      </c>
      <c r="H52" s="4">
        <v>25</v>
      </c>
      <c r="I52" s="3">
        <v>23</v>
      </c>
      <c r="J52" s="3">
        <v>1</v>
      </c>
      <c r="K52" s="4">
        <v>0</v>
      </c>
    </row>
    <row r="53" spans="1:11">
      <c r="A53" s="1">
        <v>49</v>
      </c>
      <c r="B53" s="3" t="s">
        <v>54</v>
      </c>
      <c r="C53" s="3" t="s">
        <v>55</v>
      </c>
      <c r="D53" s="3">
        <v>3.2877999999999998E-2</v>
      </c>
      <c r="E53" s="3">
        <f t="shared" si="1"/>
        <v>32.878</v>
      </c>
      <c r="F53" s="3">
        <v>33.390099999999997</v>
      </c>
      <c r="G53" s="3" t="s">
        <v>141</v>
      </c>
      <c r="H53" s="3">
        <v>24</v>
      </c>
      <c r="I53" s="3">
        <v>21</v>
      </c>
      <c r="J53" s="3">
        <v>3</v>
      </c>
      <c r="K53" s="3">
        <v>3</v>
      </c>
    </row>
    <row r="54" spans="1:11">
      <c r="A54" s="1">
        <v>50</v>
      </c>
      <c r="B54" s="4" t="s">
        <v>37</v>
      </c>
      <c r="C54" s="4" t="s">
        <v>51</v>
      </c>
      <c r="D54" s="4">
        <v>2.6165999999999998E-2</v>
      </c>
      <c r="E54" s="4">
        <f t="shared" si="1"/>
        <v>26.165999999999997</v>
      </c>
      <c r="F54" s="4">
        <v>29.545999999999999</v>
      </c>
      <c r="G54" s="4" t="s">
        <v>162</v>
      </c>
      <c r="H54" s="4">
        <v>24</v>
      </c>
      <c r="I54" s="3">
        <v>22</v>
      </c>
      <c r="J54" s="3">
        <v>2</v>
      </c>
      <c r="K54" s="4">
        <v>1</v>
      </c>
    </row>
    <row r="55" spans="1:11">
      <c r="A55" s="1">
        <v>51</v>
      </c>
      <c r="B55" s="4" t="s">
        <v>24</v>
      </c>
      <c r="C55" s="4" t="s">
        <v>51</v>
      </c>
      <c r="D55" s="4">
        <v>2.5894E-2</v>
      </c>
      <c r="E55" s="4">
        <f t="shared" si="1"/>
        <v>25.894000000000002</v>
      </c>
      <c r="F55" s="4">
        <v>23.936</v>
      </c>
      <c r="G55" s="4" t="s">
        <v>25</v>
      </c>
      <c r="H55" s="4">
        <v>24</v>
      </c>
      <c r="I55" s="3">
        <v>21</v>
      </c>
      <c r="J55" s="3">
        <v>3</v>
      </c>
      <c r="K55" s="4">
        <v>2</v>
      </c>
    </row>
    <row r="56" spans="1:11">
      <c r="A56" s="1">
        <v>52</v>
      </c>
      <c r="B56" s="4" t="s">
        <v>101</v>
      </c>
      <c r="C56" s="4" t="s">
        <v>51</v>
      </c>
      <c r="D56" s="4">
        <v>2.5326999999999999E-2</v>
      </c>
      <c r="E56" s="4">
        <f t="shared" si="1"/>
        <v>25.326999999999998</v>
      </c>
      <c r="F56" s="4">
        <v>30.299700000000001</v>
      </c>
      <c r="G56" s="4" t="s">
        <v>66</v>
      </c>
      <c r="H56" s="4">
        <v>24</v>
      </c>
      <c r="I56" s="3">
        <v>24</v>
      </c>
      <c r="J56" s="3">
        <v>0</v>
      </c>
      <c r="K56" s="4">
        <v>2</v>
      </c>
    </row>
    <row r="57" spans="1:11">
      <c r="A57" s="1">
        <v>53</v>
      </c>
      <c r="B57" s="4" t="s">
        <v>173</v>
      </c>
      <c r="C57" s="4" t="s">
        <v>51</v>
      </c>
      <c r="D57" s="4">
        <v>2.5274999999999999E-2</v>
      </c>
      <c r="E57" s="4">
        <f t="shared" si="1"/>
        <v>25.274999999999999</v>
      </c>
      <c r="F57" s="4">
        <v>29.7013</v>
      </c>
      <c r="G57" s="4" t="s">
        <v>174</v>
      </c>
      <c r="H57" s="4">
        <v>24</v>
      </c>
      <c r="I57" s="3">
        <v>24</v>
      </c>
      <c r="J57" s="3">
        <v>0</v>
      </c>
      <c r="K57" s="4">
        <v>1</v>
      </c>
    </row>
    <row r="58" spans="1:11">
      <c r="A58" s="1">
        <v>54</v>
      </c>
      <c r="B58" s="4" t="s">
        <v>112</v>
      </c>
      <c r="C58" s="4" t="s">
        <v>51</v>
      </c>
      <c r="D58" s="4">
        <v>2.5242000000000001E-2</v>
      </c>
      <c r="E58" s="4">
        <f t="shared" si="1"/>
        <v>25.242000000000001</v>
      </c>
      <c r="F58" s="4">
        <v>30.056999999999999</v>
      </c>
      <c r="G58" s="4" t="s">
        <v>113</v>
      </c>
      <c r="H58" s="4">
        <v>24</v>
      </c>
      <c r="I58" s="3">
        <v>24</v>
      </c>
      <c r="J58" s="3">
        <v>0</v>
      </c>
      <c r="K58" s="4">
        <v>2</v>
      </c>
    </row>
    <row r="59" spans="1:11">
      <c r="A59" s="1">
        <v>55</v>
      </c>
      <c r="B59" s="4" t="s">
        <v>161</v>
      </c>
      <c r="C59" s="4" t="s">
        <v>55</v>
      </c>
      <c r="D59" s="4">
        <v>2.5198000000000002E-2</v>
      </c>
      <c r="E59" s="4">
        <f t="shared" si="1"/>
        <v>25.198</v>
      </c>
      <c r="F59" s="4">
        <v>29.859500000000001</v>
      </c>
      <c r="G59" s="4" t="s">
        <v>19</v>
      </c>
      <c r="H59" s="4">
        <v>24</v>
      </c>
      <c r="I59" s="3">
        <v>24</v>
      </c>
      <c r="J59" s="3">
        <v>0</v>
      </c>
      <c r="K59" s="4">
        <v>2</v>
      </c>
    </row>
    <row r="60" spans="1:11">
      <c r="A60" s="1">
        <v>56</v>
      </c>
      <c r="B60" s="4" t="s">
        <v>118</v>
      </c>
      <c r="C60" s="4" t="s">
        <v>51</v>
      </c>
      <c r="D60" s="4">
        <v>2.5191000000000002E-2</v>
      </c>
      <c r="E60" s="4">
        <f t="shared" si="1"/>
        <v>25.191000000000003</v>
      </c>
      <c r="F60" s="4">
        <v>27.497900000000001</v>
      </c>
      <c r="G60" s="4" t="s">
        <v>119</v>
      </c>
      <c r="H60" s="4">
        <v>24</v>
      </c>
      <c r="I60" s="3">
        <v>24</v>
      </c>
      <c r="J60" s="3">
        <v>0</v>
      </c>
      <c r="K60" s="4">
        <v>0</v>
      </c>
    </row>
    <row r="61" spans="1:11">
      <c r="A61" s="1">
        <v>57</v>
      </c>
      <c r="B61" s="4" t="s">
        <v>124</v>
      </c>
      <c r="C61" s="4" t="s">
        <v>51</v>
      </c>
      <c r="D61" s="4">
        <v>2.7882000000000001E-2</v>
      </c>
      <c r="E61" s="4">
        <f t="shared" si="1"/>
        <v>27.882000000000001</v>
      </c>
      <c r="F61" s="4">
        <v>29.1084</v>
      </c>
      <c r="G61" s="4" t="s">
        <v>125</v>
      </c>
      <c r="H61" s="4">
        <v>23</v>
      </c>
      <c r="I61" s="3">
        <v>22</v>
      </c>
      <c r="J61" s="3">
        <v>1</v>
      </c>
      <c r="K61" s="4">
        <v>1</v>
      </c>
    </row>
    <row r="62" spans="1:11">
      <c r="A62" s="1">
        <v>58</v>
      </c>
      <c r="B62" s="4" t="s">
        <v>95</v>
      </c>
      <c r="C62" s="4" t="s">
        <v>51</v>
      </c>
      <c r="D62" s="4">
        <v>2.6504E-2</v>
      </c>
      <c r="E62" s="4">
        <f t="shared" si="1"/>
        <v>26.504000000000001</v>
      </c>
      <c r="F62" s="4">
        <v>30.0898</v>
      </c>
      <c r="G62" s="4" t="s">
        <v>96</v>
      </c>
      <c r="H62" s="4">
        <v>23</v>
      </c>
      <c r="I62" s="3">
        <v>22</v>
      </c>
      <c r="J62" s="3">
        <v>1</v>
      </c>
      <c r="K62" s="4">
        <v>1</v>
      </c>
    </row>
    <row r="63" spans="1:11">
      <c r="A63" s="1">
        <v>59</v>
      </c>
      <c r="B63" s="4" t="s">
        <v>163</v>
      </c>
      <c r="C63" s="4" t="s">
        <v>51</v>
      </c>
      <c r="D63" s="4">
        <v>2.6202E-2</v>
      </c>
      <c r="E63" s="4">
        <f t="shared" si="1"/>
        <v>26.201999999999998</v>
      </c>
      <c r="F63" s="4">
        <v>28.4024</v>
      </c>
      <c r="G63" s="4" t="s">
        <v>164</v>
      </c>
      <c r="H63" s="4">
        <v>23</v>
      </c>
      <c r="I63" s="3">
        <v>21</v>
      </c>
      <c r="J63" s="3">
        <v>2</v>
      </c>
      <c r="K63" s="4">
        <v>1</v>
      </c>
    </row>
    <row r="64" spans="1:11">
      <c r="A64" s="1">
        <v>60</v>
      </c>
      <c r="B64" s="4" t="s">
        <v>93</v>
      </c>
      <c r="C64" s="4" t="s">
        <v>51</v>
      </c>
      <c r="D64" s="4">
        <v>2.5953E-2</v>
      </c>
      <c r="E64" s="4">
        <f t="shared" si="1"/>
        <v>25.952999999999999</v>
      </c>
      <c r="F64" s="4">
        <v>29.526499999999999</v>
      </c>
      <c r="G64" s="4" t="s">
        <v>94</v>
      </c>
      <c r="H64" s="4">
        <v>23</v>
      </c>
      <c r="I64" s="3">
        <v>22</v>
      </c>
      <c r="J64" s="3">
        <v>1</v>
      </c>
      <c r="K64" s="4">
        <v>1</v>
      </c>
    </row>
    <row r="65" spans="1:11">
      <c r="A65" s="1">
        <v>61</v>
      </c>
      <c r="B65" s="4" t="s">
        <v>146</v>
      </c>
      <c r="C65" s="4" t="s">
        <v>55</v>
      </c>
      <c r="D65" s="4">
        <v>2.5357000000000001E-2</v>
      </c>
      <c r="E65" s="4">
        <f t="shared" si="1"/>
        <v>25.356999999999999</v>
      </c>
      <c r="F65" s="4">
        <v>20.621500000000001</v>
      </c>
      <c r="G65" s="4" t="s">
        <v>147</v>
      </c>
      <c r="H65" s="4">
        <v>23</v>
      </c>
      <c r="I65" s="3">
        <v>23</v>
      </c>
      <c r="J65" s="3">
        <v>0</v>
      </c>
      <c r="K65" s="4">
        <v>2</v>
      </c>
    </row>
    <row r="66" spans="1:11">
      <c r="A66" s="1">
        <v>62</v>
      </c>
      <c r="B66" s="4" t="s">
        <v>45</v>
      </c>
      <c r="C66" s="4" t="s">
        <v>51</v>
      </c>
      <c r="D66" s="4">
        <v>2.5336999999999998E-2</v>
      </c>
      <c r="E66" s="4">
        <f t="shared" si="1"/>
        <v>25.337</v>
      </c>
      <c r="F66" s="4">
        <v>23.605799999999999</v>
      </c>
      <c r="G66" s="4" t="s">
        <v>46</v>
      </c>
      <c r="H66" s="4">
        <v>23</v>
      </c>
      <c r="I66" s="3">
        <v>23</v>
      </c>
      <c r="J66" s="3">
        <v>0</v>
      </c>
      <c r="K66" s="4">
        <v>3</v>
      </c>
    </row>
    <row r="67" spans="1:11">
      <c r="A67" s="1">
        <v>63</v>
      </c>
      <c r="B67" s="4" t="s">
        <v>155</v>
      </c>
      <c r="C67" s="4" t="s">
        <v>55</v>
      </c>
      <c r="D67" s="4">
        <v>2.5160999999999999E-2</v>
      </c>
      <c r="E67" s="4">
        <f t="shared" si="1"/>
        <v>25.160999999999998</v>
      </c>
      <c r="F67" s="4">
        <v>28.0871</v>
      </c>
      <c r="G67" s="4" t="s">
        <v>156</v>
      </c>
      <c r="H67" s="4">
        <v>23</v>
      </c>
      <c r="I67" s="3">
        <v>21</v>
      </c>
      <c r="J67" s="3">
        <v>2</v>
      </c>
      <c r="K67" s="4">
        <v>1</v>
      </c>
    </row>
    <row r="68" spans="1:11">
      <c r="A68" s="1">
        <v>64</v>
      </c>
      <c r="B68" s="4" t="s">
        <v>58</v>
      </c>
      <c r="C68" s="4" t="s">
        <v>51</v>
      </c>
      <c r="D68" s="4">
        <v>2.5086000000000001E-2</v>
      </c>
      <c r="E68" s="4">
        <f t="shared" si="1"/>
        <v>25.086000000000002</v>
      </c>
      <c r="F68" s="4">
        <v>29.6739</v>
      </c>
      <c r="G68" s="4" t="s">
        <v>39</v>
      </c>
      <c r="H68" s="4">
        <v>23</v>
      </c>
      <c r="I68" s="3">
        <v>21</v>
      </c>
      <c r="J68" s="3">
        <v>2</v>
      </c>
      <c r="K68" s="4">
        <v>1</v>
      </c>
    </row>
    <row r="69" spans="1:11">
      <c r="A69" s="1">
        <v>65</v>
      </c>
      <c r="B69" s="4" t="s">
        <v>116</v>
      </c>
      <c r="C69" s="4" t="s">
        <v>51</v>
      </c>
      <c r="D69" s="4">
        <v>2.5069000000000001E-2</v>
      </c>
      <c r="E69" s="4">
        <f t="shared" si="1"/>
        <v>25.069000000000003</v>
      </c>
      <c r="F69" s="4">
        <v>28.377700000000001</v>
      </c>
      <c r="G69" s="4" t="s">
        <v>117</v>
      </c>
      <c r="H69" s="4">
        <v>23</v>
      </c>
      <c r="I69" s="3">
        <v>23</v>
      </c>
      <c r="J69" s="3">
        <v>0</v>
      </c>
      <c r="K69" s="4">
        <v>0</v>
      </c>
    </row>
    <row r="70" spans="1:11">
      <c r="A70" s="1">
        <v>66</v>
      </c>
      <c r="B70" s="4" t="s">
        <v>151</v>
      </c>
      <c r="C70" s="4" t="s">
        <v>55</v>
      </c>
      <c r="D70" s="4">
        <v>2.4969999999999999E-2</v>
      </c>
      <c r="E70" s="4">
        <f t="shared" si="1"/>
        <v>24.97</v>
      </c>
      <c r="F70" s="4">
        <v>29.995999999999999</v>
      </c>
      <c r="G70" s="4" t="s">
        <v>152</v>
      </c>
      <c r="H70" s="4">
        <v>23</v>
      </c>
      <c r="I70" s="3">
        <v>22</v>
      </c>
      <c r="J70" s="3">
        <v>1</v>
      </c>
      <c r="K70" s="4">
        <v>1</v>
      </c>
    </row>
    <row r="71" spans="1:11">
      <c r="A71" s="1">
        <v>67</v>
      </c>
      <c r="B71" s="4" t="s">
        <v>153</v>
      </c>
      <c r="C71" s="4" t="s">
        <v>55</v>
      </c>
      <c r="D71" s="4">
        <v>2.4969000000000002E-2</v>
      </c>
      <c r="E71" s="4">
        <f t="shared" si="1"/>
        <v>24.969000000000001</v>
      </c>
      <c r="F71" s="4">
        <v>30.157399999999999</v>
      </c>
      <c r="G71" s="4" t="s">
        <v>154</v>
      </c>
      <c r="H71" s="4">
        <v>23</v>
      </c>
      <c r="I71" s="3">
        <v>22</v>
      </c>
      <c r="J71" s="3">
        <v>1</v>
      </c>
      <c r="K71" s="4">
        <v>1</v>
      </c>
    </row>
    <row r="72" spans="1:11">
      <c r="A72" s="1">
        <v>68</v>
      </c>
      <c r="B72" s="4" t="s">
        <v>73</v>
      </c>
      <c r="C72" s="4" t="s">
        <v>51</v>
      </c>
      <c r="D72" s="4">
        <v>2.4964E-2</v>
      </c>
      <c r="E72" s="4">
        <f t="shared" si="1"/>
        <v>24.963999999999999</v>
      </c>
      <c r="F72" s="4">
        <v>29.6707</v>
      </c>
      <c r="G72" s="4" t="s">
        <v>74</v>
      </c>
      <c r="H72" s="4">
        <v>23</v>
      </c>
      <c r="I72" s="3">
        <v>22</v>
      </c>
      <c r="J72" s="3">
        <v>1</v>
      </c>
      <c r="K72" s="4">
        <v>1</v>
      </c>
    </row>
    <row r="73" spans="1:11">
      <c r="A73" s="1">
        <v>69</v>
      </c>
      <c r="B73" s="4" t="s">
        <v>69</v>
      </c>
      <c r="C73" s="4" t="s">
        <v>51</v>
      </c>
      <c r="D73" s="4">
        <v>2.4962999999999999E-2</v>
      </c>
      <c r="E73" s="4">
        <f t="shared" si="1"/>
        <v>24.962999999999997</v>
      </c>
      <c r="F73" s="4">
        <v>30.1767</v>
      </c>
      <c r="G73" s="4" t="s">
        <v>70</v>
      </c>
      <c r="H73" s="4">
        <v>23</v>
      </c>
      <c r="I73" s="3">
        <v>22</v>
      </c>
      <c r="J73" s="3">
        <v>1</v>
      </c>
      <c r="K73" s="4">
        <v>1</v>
      </c>
    </row>
    <row r="74" spans="1:11">
      <c r="A74" s="1">
        <v>70</v>
      </c>
      <c r="B74" s="4" t="s">
        <v>77</v>
      </c>
      <c r="C74" s="4" t="s">
        <v>51</v>
      </c>
      <c r="D74" s="4">
        <v>2.4962999999999999E-2</v>
      </c>
      <c r="E74" s="4">
        <f t="shared" si="1"/>
        <v>24.962999999999997</v>
      </c>
      <c r="F74" s="4">
        <v>30.212700000000002</v>
      </c>
      <c r="G74" s="4" t="s">
        <v>78</v>
      </c>
      <c r="H74" s="4">
        <v>23</v>
      </c>
      <c r="I74" s="3">
        <v>22</v>
      </c>
      <c r="J74" s="3">
        <v>1</v>
      </c>
      <c r="K74" s="4">
        <v>1</v>
      </c>
    </row>
    <row r="75" spans="1:11">
      <c r="A75" s="1">
        <v>71</v>
      </c>
      <c r="B75" s="4" t="s">
        <v>75</v>
      </c>
      <c r="C75" s="4" t="s">
        <v>51</v>
      </c>
      <c r="D75" s="4">
        <v>2.4937000000000001E-2</v>
      </c>
      <c r="E75" s="4">
        <f t="shared" si="1"/>
        <v>24.937000000000001</v>
      </c>
      <c r="F75" s="4">
        <v>29.189599999999999</v>
      </c>
      <c r="G75" s="4" t="s">
        <v>76</v>
      </c>
      <c r="H75" s="4">
        <v>23</v>
      </c>
      <c r="I75" s="3">
        <v>22</v>
      </c>
      <c r="J75" s="3">
        <v>1</v>
      </c>
      <c r="K75" s="4">
        <v>1</v>
      </c>
    </row>
    <row r="76" spans="1:11">
      <c r="A76" s="1">
        <v>72</v>
      </c>
      <c r="B76" s="4" t="s">
        <v>33</v>
      </c>
      <c r="C76" s="4" t="s">
        <v>51</v>
      </c>
      <c r="D76" s="4">
        <v>2.4934999999999999E-2</v>
      </c>
      <c r="E76" s="4">
        <f t="shared" si="1"/>
        <v>24.934999999999999</v>
      </c>
      <c r="F76" s="4">
        <v>29.849599999999999</v>
      </c>
      <c r="G76" s="4" t="s">
        <v>34</v>
      </c>
      <c r="H76" s="4">
        <v>23</v>
      </c>
      <c r="I76" s="3">
        <v>22</v>
      </c>
      <c r="J76" s="3">
        <v>1</v>
      </c>
      <c r="K76" s="4">
        <v>1</v>
      </c>
    </row>
    <row r="77" spans="1:11">
      <c r="A77" s="1">
        <v>73</v>
      </c>
      <c r="B77" s="4" t="s">
        <v>67</v>
      </c>
      <c r="C77" s="4" t="s">
        <v>51</v>
      </c>
      <c r="D77" s="4">
        <v>2.4934999999999999E-2</v>
      </c>
      <c r="E77" s="4">
        <f t="shared" si="1"/>
        <v>24.934999999999999</v>
      </c>
      <c r="F77" s="4">
        <v>29.1358</v>
      </c>
      <c r="G77" s="4" t="s">
        <v>68</v>
      </c>
      <c r="H77" s="4">
        <v>23</v>
      </c>
      <c r="I77" s="3">
        <v>22</v>
      </c>
      <c r="J77" s="3">
        <v>1</v>
      </c>
      <c r="K77" s="4">
        <v>1</v>
      </c>
    </row>
    <row r="78" spans="1:11">
      <c r="A78" s="1">
        <v>74</v>
      </c>
      <c r="B78" s="4" t="s">
        <v>29</v>
      </c>
      <c r="C78" s="4" t="s">
        <v>51</v>
      </c>
      <c r="D78" s="4">
        <v>2.4931999999999999E-2</v>
      </c>
      <c r="E78" s="4">
        <f t="shared" si="1"/>
        <v>24.931999999999999</v>
      </c>
      <c r="F78" s="4">
        <v>29.8612</v>
      </c>
      <c r="G78" s="4" t="s">
        <v>30</v>
      </c>
      <c r="H78" s="4">
        <v>23</v>
      </c>
      <c r="I78" s="3">
        <v>22</v>
      </c>
      <c r="J78" s="3">
        <v>1</v>
      </c>
      <c r="K78" s="4">
        <v>1</v>
      </c>
    </row>
    <row r="79" spans="1:11">
      <c r="A79" s="1">
        <v>75</v>
      </c>
      <c r="B79" s="4" t="s">
        <v>31</v>
      </c>
      <c r="C79" s="4" t="s">
        <v>51</v>
      </c>
      <c r="D79" s="4">
        <v>2.4927000000000001E-2</v>
      </c>
      <c r="E79" s="4">
        <f t="shared" si="1"/>
        <v>24.927</v>
      </c>
      <c r="F79" s="4">
        <v>28.082000000000001</v>
      </c>
      <c r="G79" s="4" t="s">
        <v>32</v>
      </c>
      <c r="H79" s="4">
        <v>23</v>
      </c>
      <c r="I79" s="3">
        <v>22</v>
      </c>
      <c r="J79" s="3">
        <v>1</v>
      </c>
      <c r="K79" s="4">
        <v>1</v>
      </c>
    </row>
    <row r="80" spans="1:11">
      <c r="A80" s="1">
        <v>76</v>
      </c>
      <c r="B80" s="4" t="s">
        <v>71</v>
      </c>
      <c r="C80" s="4" t="s">
        <v>51</v>
      </c>
      <c r="D80" s="4">
        <v>2.4922E-2</v>
      </c>
      <c r="E80" s="4">
        <f t="shared" si="1"/>
        <v>24.922000000000001</v>
      </c>
      <c r="F80" s="4">
        <v>29.472000000000001</v>
      </c>
      <c r="G80" s="4" t="s">
        <v>72</v>
      </c>
      <c r="H80" s="4">
        <v>23</v>
      </c>
      <c r="I80" s="3">
        <v>22</v>
      </c>
      <c r="J80" s="3">
        <v>1</v>
      </c>
      <c r="K80" s="4">
        <v>1</v>
      </c>
    </row>
    <row r="81" spans="1:11">
      <c r="A81" s="1">
        <v>77</v>
      </c>
      <c r="B81" s="3" t="s">
        <v>79</v>
      </c>
      <c r="C81" s="3" t="s">
        <v>51</v>
      </c>
      <c r="D81" s="3">
        <v>2.4916000000000001E-2</v>
      </c>
      <c r="E81" s="3">
        <f t="shared" si="1"/>
        <v>24.916</v>
      </c>
      <c r="F81" s="3">
        <v>29.5593</v>
      </c>
      <c r="G81" s="3" t="s">
        <v>80</v>
      </c>
      <c r="H81" s="3">
        <v>23</v>
      </c>
      <c r="I81" s="3">
        <v>22</v>
      </c>
      <c r="J81" s="3">
        <v>1</v>
      </c>
      <c r="K81" s="3">
        <v>1</v>
      </c>
    </row>
    <row r="82" spans="1:11">
      <c r="A82" s="1">
        <v>78</v>
      </c>
      <c r="B82" s="4" t="s">
        <v>126</v>
      </c>
      <c r="C82" s="4" t="s">
        <v>51</v>
      </c>
      <c r="D82" s="4">
        <v>2.4915E-2</v>
      </c>
      <c r="E82" s="4">
        <f t="shared" si="1"/>
        <v>24.914999999999999</v>
      </c>
      <c r="F82" s="4">
        <v>28.203900000000001</v>
      </c>
      <c r="G82" s="4" t="s">
        <v>127</v>
      </c>
      <c r="H82" s="4">
        <v>23</v>
      </c>
      <c r="I82" s="3">
        <v>22</v>
      </c>
      <c r="J82" s="3">
        <v>1</v>
      </c>
      <c r="K82" s="4">
        <v>1</v>
      </c>
    </row>
    <row r="83" spans="1:11">
      <c r="A83" s="1">
        <v>79</v>
      </c>
      <c r="B83" s="4" t="s">
        <v>81</v>
      </c>
      <c r="C83" s="4" t="s">
        <v>51</v>
      </c>
      <c r="D83" s="4">
        <v>2.4901E-2</v>
      </c>
      <c r="E83" s="4">
        <f t="shared" si="1"/>
        <v>24.901</v>
      </c>
      <c r="F83" s="4">
        <v>30.464600000000001</v>
      </c>
      <c r="G83" s="4" t="s">
        <v>82</v>
      </c>
      <c r="H83" s="4">
        <v>23</v>
      </c>
      <c r="I83" s="3">
        <v>22</v>
      </c>
      <c r="J83" s="3">
        <v>1</v>
      </c>
      <c r="K83" s="4">
        <v>1</v>
      </c>
    </row>
    <row r="84" spans="1:11">
      <c r="A84" s="1">
        <v>80</v>
      </c>
      <c r="B84" s="4" t="s">
        <v>171</v>
      </c>
      <c r="C84" s="4" t="s">
        <v>51</v>
      </c>
      <c r="D84" s="4">
        <v>2.4875000000000001E-2</v>
      </c>
      <c r="E84" s="4">
        <f t="shared" si="1"/>
        <v>24.875</v>
      </c>
      <c r="F84" s="4">
        <v>30.991</v>
      </c>
      <c r="G84" s="4" t="s">
        <v>172</v>
      </c>
      <c r="H84" s="4">
        <v>23</v>
      </c>
      <c r="I84" s="3">
        <v>22</v>
      </c>
      <c r="J84" s="3">
        <v>1</v>
      </c>
      <c r="K84" s="4">
        <v>1</v>
      </c>
    </row>
    <row r="85" spans="1:11">
      <c r="A85" s="1">
        <v>81</v>
      </c>
      <c r="B85" s="3" t="s">
        <v>159</v>
      </c>
      <c r="C85" s="3" t="s">
        <v>55</v>
      </c>
      <c r="D85" s="3">
        <v>3.3065999999999998E-2</v>
      </c>
      <c r="E85" s="3">
        <f t="shared" si="1"/>
        <v>33.065999999999995</v>
      </c>
      <c r="F85" s="3">
        <v>32.199199999999998</v>
      </c>
      <c r="G85" s="3" t="s">
        <v>160</v>
      </c>
      <c r="H85" s="3">
        <v>22</v>
      </c>
      <c r="I85" s="3">
        <v>20</v>
      </c>
      <c r="J85" s="3">
        <v>2</v>
      </c>
      <c r="K85" s="3">
        <v>1</v>
      </c>
    </row>
    <row r="86" spans="1:11">
      <c r="A86" s="1">
        <v>82</v>
      </c>
      <c r="B86" s="4" t="s">
        <v>99</v>
      </c>
      <c r="C86" s="4" t="s">
        <v>51</v>
      </c>
      <c r="D86" s="4">
        <v>2.6051999999999999E-2</v>
      </c>
      <c r="E86" s="4">
        <f t="shared" ref="E86:E88" si="2">(D86*1000)</f>
        <v>26.052</v>
      </c>
      <c r="F86" s="4">
        <v>22.6432</v>
      </c>
      <c r="G86" s="4" t="s">
        <v>100</v>
      </c>
      <c r="H86" s="4">
        <v>22</v>
      </c>
      <c r="I86" s="3">
        <v>21</v>
      </c>
      <c r="J86" s="3">
        <v>1</v>
      </c>
      <c r="K86" s="4">
        <v>1</v>
      </c>
    </row>
    <row r="87" spans="1:11">
      <c r="A87" s="1">
        <v>83</v>
      </c>
      <c r="B87" s="3" t="s">
        <v>114</v>
      </c>
      <c r="C87" s="3" t="s">
        <v>51</v>
      </c>
      <c r="D87" s="3">
        <v>2.5862E-2</v>
      </c>
      <c r="E87" s="3">
        <f t="shared" si="2"/>
        <v>25.861999999999998</v>
      </c>
      <c r="F87" s="3">
        <v>26.943000000000001</v>
      </c>
      <c r="G87" s="3" t="s">
        <v>115</v>
      </c>
      <c r="H87" s="3">
        <v>22</v>
      </c>
      <c r="I87" s="3">
        <v>22</v>
      </c>
      <c r="J87" s="3">
        <v>0</v>
      </c>
      <c r="K87" s="3">
        <v>0</v>
      </c>
    </row>
    <row r="88" spans="1:11">
      <c r="A88" s="1">
        <v>84</v>
      </c>
      <c r="B88" s="3" t="s">
        <v>22</v>
      </c>
      <c r="C88" s="3" t="s">
        <v>51</v>
      </c>
      <c r="D88" s="3">
        <v>2.605E-2</v>
      </c>
      <c r="E88" s="3">
        <f t="shared" si="2"/>
        <v>26.05</v>
      </c>
      <c r="F88" s="3">
        <v>29.5547</v>
      </c>
      <c r="G88" s="3" t="s">
        <v>23</v>
      </c>
      <c r="H88" s="3">
        <v>21</v>
      </c>
      <c r="I88" s="3">
        <v>20</v>
      </c>
      <c r="J88" s="3">
        <v>1</v>
      </c>
      <c r="K88" s="3">
        <v>1</v>
      </c>
    </row>
  </sheetData>
  <autoFilter ref="A4:K89" xr:uid="{00000000-0009-0000-0000-000000000000}"/>
  <mergeCells count="3">
    <mergeCell ref="A1:G1"/>
    <mergeCell ref="A2:G2"/>
    <mergeCell ref="A3:G3"/>
  </mergeCells>
  <phoneticPr fontId="2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A2586E-0C68-334F-B936-9E679352C5CF}">
  <dimension ref="A1:FD54"/>
  <sheetViews>
    <sheetView zoomScale="68" zoomScaleNormal="67" zoomScalePageLayoutView="60" workbookViewId="0">
      <selection activeCell="A2" sqref="A2:J2"/>
    </sheetView>
  </sheetViews>
  <sheetFormatPr baseColWidth="10" defaultColWidth="8.6640625" defaultRowHeight="17"/>
  <cols>
    <col min="1" max="1" width="19.83203125" style="7" customWidth="1"/>
    <col min="2" max="2" width="11.6640625" style="7" customWidth="1"/>
    <col min="3" max="3" width="13.1640625" style="7" customWidth="1"/>
    <col min="4" max="4" width="14.33203125" style="7" customWidth="1"/>
    <col min="5" max="7" width="11.33203125" style="7" customWidth="1"/>
    <col min="8" max="8" width="11.5" style="7" customWidth="1"/>
    <col min="9" max="18" width="10.6640625" style="7" customWidth="1"/>
    <col min="19" max="19" width="11.5" style="7" customWidth="1"/>
    <col min="20" max="20" width="11.1640625" style="7" customWidth="1"/>
    <col min="21" max="22" width="10.5" style="7" customWidth="1"/>
    <col min="23" max="23" width="10.83203125" style="7" customWidth="1"/>
    <col min="24" max="24" width="10.5" style="7" customWidth="1"/>
    <col min="25" max="84" width="9.83203125" style="7" customWidth="1"/>
    <col min="85" max="85" width="11.6640625" style="7" customWidth="1"/>
    <col min="86" max="86" width="42.33203125" style="7" customWidth="1"/>
    <col min="87" max="88" width="8.6640625" style="7"/>
    <col min="92" max="93" width="8.6640625" style="7"/>
    <col min="161" max="16384" width="8.6640625" style="7"/>
  </cols>
  <sheetData>
    <row r="1" spans="1:160">
      <c r="A1" s="297" t="s">
        <v>557</v>
      </c>
      <c r="B1" s="297"/>
      <c r="C1" s="297"/>
      <c r="D1" s="297"/>
      <c r="E1" s="297"/>
      <c r="F1" s="297"/>
      <c r="G1" s="297"/>
      <c r="H1" s="297"/>
      <c r="I1" s="297"/>
      <c r="J1" s="297"/>
    </row>
    <row r="2" spans="1:160">
      <c r="A2" s="298" t="s">
        <v>548</v>
      </c>
      <c r="B2" s="298"/>
      <c r="C2" s="298"/>
      <c r="D2" s="298"/>
      <c r="E2" s="298"/>
      <c r="F2" s="298"/>
      <c r="G2" s="298"/>
      <c r="H2" s="298"/>
      <c r="I2" s="298"/>
      <c r="J2" s="298"/>
    </row>
    <row r="3" spans="1:160" ht="18" thickBot="1">
      <c r="A3" s="317" t="s">
        <v>553</v>
      </c>
      <c r="B3" s="317"/>
      <c r="C3" s="317"/>
      <c r="D3" s="317"/>
      <c r="E3" s="317"/>
      <c r="F3" s="317"/>
      <c r="G3" s="317"/>
      <c r="H3" s="317"/>
      <c r="I3" s="317"/>
      <c r="J3" s="317"/>
    </row>
    <row r="4" spans="1:160" s="204" customFormat="1" ht="19" thickBot="1">
      <c r="A4" s="202"/>
      <c r="B4" s="326" t="s">
        <v>106</v>
      </c>
      <c r="C4" s="327"/>
      <c r="D4" s="328"/>
      <c r="E4" s="318" t="s">
        <v>60</v>
      </c>
      <c r="F4" s="324"/>
      <c r="G4" s="325"/>
      <c r="H4" s="203" t="s">
        <v>61</v>
      </c>
      <c r="I4" s="318" t="s">
        <v>423</v>
      </c>
      <c r="J4" s="319"/>
      <c r="K4" s="319"/>
      <c r="L4" s="319"/>
      <c r="M4" s="319"/>
      <c r="N4" s="319"/>
      <c r="O4" s="319"/>
      <c r="P4" s="319"/>
      <c r="Q4" s="319"/>
      <c r="R4" s="320"/>
      <c r="S4" s="318" t="s">
        <v>55</v>
      </c>
      <c r="T4" s="319"/>
      <c r="U4" s="319"/>
      <c r="V4" s="319"/>
      <c r="W4" s="319"/>
      <c r="X4" s="319"/>
      <c r="Y4" s="319"/>
      <c r="Z4" s="319"/>
      <c r="AA4" s="319"/>
      <c r="AB4" s="319"/>
      <c r="AC4" s="319"/>
      <c r="AD4" s="319"/>
      <c r="AE4" s="319"/>
      <c r="AF4" s="319"/>
      <c r="AG4" s="319"/>
      <c r="AH4" s="319"/>
      <c r="AI4" s="319"/>
      <c r="AJ4" s="319"/>
      <c r="AK4" s="319"/>
      <c r="AL4" s="319"/>
      <c r="AM4" s="319"/>
      <c r="AN4" s="319"/>
      <c r="AO4" s="319"/>
      <c r="AP4" s="319"/>
      <c r="AQ4" s="319"/>
      <c r="AR4" s="319"/>
      <c r="AS4" s="319"/>
      <c r="AT4" s="319"/>
      <c r="AU4" s="319"/>
      <c r="AV4" s="319"/>
      <c r="AW4" s="319"/>
      <c r="AX4" s="319"/>
      <c r="AY4" s="319"/>
      <c r="AZ4" s="319"/>
      <c r="BA4" s="319"/>
      <c r="BB4" s="319"/>
      <c r="BC4" s="319"/>
      <c r="BD4" s="319"/>
      <c r="BE4" s="319"/>
      <c r="BF4" s="319"/>
      <c r="BG4" s="319"/>
      <c r="BH4" s="319"/>
      <c r="BI4" s="319"/>
      <c r="BJ4" s="319"/>
      <c r="BK4" s="319"/>
      <c r="BL4" s="319"/>
      <c r="BM4" s="319"/>
      <c r="BN4" s="319"/>
      <c r="BO4" s="319"/>
      <c r="BP4" s="319"/>
      <c r="BQ4" s="319"/>
      <c r="BR4" s="319"/>
      <c r="BS4" s="319"/>
      <c r="BT4" s="319"/>
      <c r="BU4" s="319"/>
      <c r="BV4" s="319"/>
      <c r="BW4" s="319"/>
      <c r="BX4" s="319"/>
      <c r="BY4" s="319"/>
      <c r="BZ4" s="319"/>
      <c r="CA4" s="319"/>
      <c r="CB4" s="319"/>
      <c r="CC4" s="319"/>
      <c r="CD4" s="319"/>
      <c r="CE4" s="319"/>
      <c r="CF4" s="319"/>
      <c r="CG4" s="320"/>
      <c r="CK4" s="205"/>
      <c r="CL4" s="205"/>
      <c r="CM4" s="205"/>
      <c r="CP4" s="205"/>
      <c r="CQ4" s="205"/>
      <c r="CR4" s="205"/>
      <c r="CS4" s="205"/>
      <c r="CT4" s="205"/>
      <c r="CU4" s="205"/>
      <c r="CV4" s="205"/>
      <c r="CW4" s="205"/>
      <c r="CX4" s="205"/>
      <c r="CY4" s="205"/>
      <c r="CZ4" s="205"/>
      <c r="DA4" s="205"/>
      <c r="DB4" s="205"/>
      <c r="DC4" s="205"/>
      <c r="DD4" s="205"/>
      <c r="DE4" s="205"/>
      <c r="DF4" s="205"/>
      <c r="DG4" s="205"/>
      <c r="DH4" s="205"/>
      <c r="DI4" s="205"/>
      <c r="DJ4" s="205"/>
      <c r="DK4" s="205"/>
      <c r="DL4" s="205"/>
      <c r="DM4" s="205"/>
      <c r="DN4" s="205"/>
      <c r="DO4" s="205"/>
      <c r="DP4" s="205"/>
      <c r="DQ4" s="205"/>
      <c r="DR4" s="205"/>
      <c r="DS4" s="205"/>
      <c r="DT4" s="205"/>
      <c r="DU4" s="205"/>
      <c r="DV4" s="205"/>
      <c r="DW4" s="205"/>
      <c r="DX4" s="205"/>
      <c r="DY4" s="205"/>
      <c r="DZ4" s="205"/>
      <c r="EA4" s="205"/>
      <c r="EB4" s="205"/>
      <c r="EC4" s="205"/>
      <c r="ED4" s="205"/>
      <c r="EE4" s="205"/>
      <c r="EF4" s="205"/>
      <c r="EG4" s="205"/>
      <c r="EH4" s="205"/>
      <c r="EI4" s="205"/>
      <c r="EJ4" s="205"/>
      <c r="EK4" s="205"/>
      <c r="EL4" s="205"/>
      <c r="EM4" s="205"/>
      <c r="EN4" s="205"/>
      <c r="EO4" s="205"/>
      <c r="EP4" s="205"/>
      <c r="EQ4" s="205"/>
      <c r="ER4" s="205"/>
      <c r="ES4" s="205"/>
      <c r="ET4" s="205"/>
      <c r="EU4" s="205"/>
      <c r="EV4" s="205"/>
      <c r="EW4" s="205"/>
      <c r="EX4" s="205"/>
      <c r="EY4" s="205"/>
      <c r="EZ4" s="205"/>
      <c r="FA4" s="205"/>
      <c r="FB4" s="205"/>
      <c r="FC4" s="205"/>
      <c r="FD4" s="205"/>
    </row>
    <row r="5" spans="1:160" ht="18" thickBot="1">
      <c r="A5" s="45"/>
      <c r="B5" s="155">
        <v>1</v>
      </c>
      <c r="C5" s="156">
        <v>2</v>
      </c>
      <c r="D5" s="157">
        <v>3</v>
      </c>
      <c r="E5" s="44">
        <v>1</v>
      </c>
      <c r="F5" s="43">
        <v>2</v>
      </c>
      <c r="G5" s="42">
        <v>3</v>
      </c>
      <c r="H5" s="41">
        <v>1</v>
      </c>
      <c r="I5" s="44">
        <v>1</v>
      </c>
      <c r="J5" s="43">
        <v>2</v>
      </c>
      <c r="K5" s="43">
        <v>3</v>
      </c>
      <c r="L5" s="43">
        <v>4</v>
      </c>
      <c r="M5" s="43">
        <v>5</v>
      </c>
      <c r="N5" s="43">
        <v>6</v>
      </c>
      <c r="O5" s="43">
        <v>7</v>
      </c>
      <c r="P5" s="43">
        <v>8</v>
      </c>
      <c r="Q5" s="43">
        <v>9</v>
      </c>
      <c r="R5" s="42">
        <v>10</v>
      </c>
      <c r="S5" s="44">
        <v>1</v>
      </c>
      <c r="T5" s="43">
        <v>2</v>
      </c>
      <c r="U5" s="43">
        <v>3</v>
      </c>
      <c r="V5" s="43">
        <v>4</v>
      </c>
      <c r="W5" s="43">
        <v>5</v>
      </c>
      <c r="X5" s="43">
        <v>6</v>
      </c>
      <c r="Y5" s="43">
        <v>7</v>
      </c>
      <c r="Z5" s="43">
        <v>8</v>
      </c>
      <c r="AA5" s="43">
        <v>9</v>
      </c>
      <c r="AB5" s="43">
        <v>10</v>
      </c>
      <c r="AC5" s="43">
        <v>11</v>
      </c>
      <c r="AD5" s="43">
        <v>12</v>
      </c>
      <c r="AE5" s="43">
        <v>13</v>
      </c>
      <c r="AF5" s="43">
        <v>14</v>
      </c>
      <c r="AG5" s="43">
        <v>15</v>
      </c>
      <c r="AH5" s="43">
        <v>16</v>
      </c>
      <c r="AI5" s="43">
        <v>17</v>
      </c>
      <c r="AJ5" s="43">
        <v>18</v>
      </c>
      <c r="AK5" s="43">
        <v>19</v>
      </c>
      <c r="AL5" s="43">
        <v>20</v>
      </c>
      <c r="AM5" s="43">
        <v>21</v>
      </c>
      <c r="AN5" s="43">
        <v>22</v>
      </c>
      <c r="AO5" s="43">
        <v>23</v>
      </c>
      <c r="AP5" s="43">
        <v>24</v>
      </c>
      <c r="AQ5" s="43">
        <v>25</v>
      </c>
      <c r="AR5" s="43">
        <v>26</v>
      </c>
      <c r="AS5" s="43">
        <v>27</v>
      </c>
      <c r="AT5" s="43">
        <v>28</v>
      </c>
      <c r="AU5" s="43">
        <v>29</v>
      </c>
      <c r="AV5" s="43">
        <v>30</v>
      </c>
      <c r="AW5" s="43">
        <v>31</v>
      </c>
      <c r="AX5" s="43">
        <v>32</v>
      </c>
      <c r="AY5" s="43">
        <v>33</v>
      </c>
      <c r="AZ5" s="43">
        <v>34</v>
      </c>
      <c r="BA5" s="43">
        <v>35</v>
      </c>
      <c r="BB5" s="43">
        <v>36</v>
      </c>
      <c r="BC5" s="43">
        <v>37</v>
      </c>
      <c r="BD5" s="43">
        <v>38</v>
      </c>
      <c r="BE5" s="43">
        <v>39</v>
      </c>
      <c r="BF5" s="43">
        <v>40</v>
      </c>
      <c r="BG5" s="43">
        <v>41</v>
      </c>
      <c r="BH5" s="43">
        <v>42</v>
      </c>
      <c r="BI5" s="43">
        <v>43</v>
      </c>
      <c r="BJ5" s="43">
        <v>44</v>
      </c>
      <c r="BK5" s="43">
        <v>45</v>
      </c>
      <c r="BL5" s="43">
        <v>46</v>
      </c>
      <c r="BM5" s="43">
        <v>47</v>
      </c>
      <c r="BN5" s="43">
        <v>48</v>
      </c>
      <c r="BO5" s="43">
        <v>49</v>
      </c>
      <c r="BP5" s="43">
        <v>50</v>
      </c>
      <c r="BQ5" s="43">
        <v>51</v>
      </c>
      <c r="BR5" s="43">
        <v>52</v>
      </c>
      <c r="BS5" s="43">
        <v>53</v>
      </c>
      <c r="BT5" s="43">
        <v>54</v>
      </c>
      <c r="BU5" s="43">
        <v>55</v>
      </c>
      <c r="BV5" s="43">
        <v>56</v>
      </c>
      <c r="BW5" s="43">
        <v>57</v>
      </c>
      <c r="BX5" s="43">
        <v>58</v>
      </c>
      <c r="BY5" s="43">
        <v>59</v>
      </c>
      <c r="BZ5" s="43">
        <v>60</v>
      </c>
      <c r="CA5" s="43">
        <v>61</v>
      </c>
      <c r="CB5" s="43">
        <v>62</v>
      </c>
      <c r="CC5" s="43">
        <v>63</v>
      </c>
      <c r="CD5" s="43">
        <v>64</v>
      </c>
      <c r="CE5" s="43">
        <v>65</v>
      </c>
      <c r="CF5" s="43">
        <v>66</v>
      </c>
      <c r="CG5" s="42">
        <v>67</v>
      </c>
    </row>
    <row r="6" spans="1:160" ht="18" thickBot="1">
      <c r="A6" s="264" t="s">
        <v>422</v>
      </c>
      <c r="B6" s="158" t="s">
        <v>341</v>
      </c>
      <c r="C6" s="159" t="s">
        <v>340</v>
      </c>
      <c r="D6" s="160" t="s">
        <v>339</v>
      </c>
      <c r="E6" s="40" t="s">
        <v>344</v>
      </c>
      <c r="F6" s="39" t="s">
        <v>343</v>
      </c>
      <c r="G6" s="38" t="s">
        <v>342</v>
      </c>
      <c r="H6" s="37" t="s">
        <v>338</v>
      </c>
      <c r="I6" s="40" t="s">
        <v>354</v>
      </c>
      <c r="J6" s="39" t="s">
        <v>353</v>
      </c>
      <c r="K6" s="39" t="s">
        <v>352</v>
      </c>
      <c r="L6" s="39" t="s">
        <v>351</v>
      </c>
      <c r="M6" s="39" t="s">
        <v>350</v>
      </c>
      <c r="N6" s="39" t="s">
        <v>349</v>
      </c>
      <c r="O6" s="39" t="s">
        <v>348</v>
      </c>
      <c r="P6" s="39" t="s">
        <v>347</v>
      </c>
      <c r="Q6" s="39" t="s">
        <v>346</v>
      </c>
      <c r="R6" s="38" t="s">
        <v>345</v>
      </c>
      <c r="S6" s="40" t="s">
        <v>421</v>
      </c>
      <c r="T6" s="39" t="s">
        <v>420</v>
      </c>
      <c r="U6" s="39" t="s">
        <v>419</v>
      </c>
      <c r="V6" s="39" t="s">
        <v>418</v>
      </c>
      <c r="W6" s="39" t="s">
        <v>417</v>
      </c>
      <c r="X6" s="39" t="s">
        <v>416</v>
      </c>
      <c r="Y6" s="39" t="s">
        <v>415</v>
      </c>
      <c r="Z6" s="39" t="s">
        <v>414</v>
      </c>
      <c r="AA6" s="39" t="s">
        <v>413</v>
      </c>
      <c r="AB6" s="39" t="s">
        <v>412</v>
      </c>
      <c r="AC6" s="39" t="s">
        <v>411</v>
      </c>
      <c r="AD6" s="39" t="s">
        <v>410</v>
      </c>
      <c r="AE6" s="39" t="s">
        <v>409</v>
      </c>
      <c r="AF6" s="39" t="s">
        <v>408</v>
      </c>
      <c r="AG6" s="39" t="s">
        <v>407</v>
      </c>
      <c r="AH6" s="39" t="s">
        <v>406</v>
      </c>
      <c r="AI6" s="39" t="s">
        <v>405</v>
      </c>
      <c r="AJ6" s="39" t="s">
        <v>404</v>
      </c>
      <c r="AK6" s="39" t="s">
        <v>403</v>
      </c>
      <c r="AL6" s="39" t="s">
        <v>402</v>
      </c>
      <c r="AM6" s="39" t="s">
        <v>401</v>
      </c>
      <c r="AN6" s="39" t="s">
        <v>400</v>
      </c>
      <c r="AO6" s="39" t="s">
        <v>399</v>
      </c>
      <c r="AP6" s="39" t="s">
        <v>398</v>
      </c>
      <c r="AQ6" s="39" t="s">
        <v>397</v>
      </c>
      <c r="AR6" s="39" t="s">
        <v>396</v>
      </c>
      <c r="AS6" s="39" t="s">
        <v>395</v>
      </c>
      <c r="AT6" s="39" t="s">
        <v>394</v>
      </c>
      <c r="AU6" s="39" t="s">
        <v>393</v>
      </c>
      <c r="AV6" s="39" t="s">
        <v>392</v>
      </c>
      <c r="AW6" s="39" t="s">
        <v>391</v>
      </c>
      <c r="AX6" s="39" t="s">
        <v>390</v>
      </c>
      <c r="AY6" s="39" t="s">
        <v>389</v>
      </c>
      <c r="AZ6" s="39" t="s">
        <v>388</v>
      </c>
      <c r="BA6" s="39" t="s">
        <v>387</v>
      </c>
      <c r="BB6" s="39" t="s">
        <v>386</v>
      </c>
      <c r="BC6" s="39" t="s">
        <v>385</v>
      </c>
      <c r="BD6" s="39" t="s">
        <v>384</v>
      </c>
      <c r="BE6" s="39" t="s">
        <v>383</v>
      </c>
      <c r="BF6" s="39" t="s">
        <v>382</v>
      </c>
      <c r="BG6" s="39" t="s">
        <v>381</v>
      </c>
      <c r="BH6" s="39" t="s">
        <v>380</v>
      </c>
      <c r="BI6" s="39" t="s">
        <v>379</v>
      </c>
      <c r="BJ6" s="39" t="s">
        <v>378</v>
      </c>
      <c r="BK6" s="39" t="s">
        <v>377</v>
      </c>
      <c r="BL6" s="39" t="s">
        <v>376</v>
      </c>
      <c r="BM6" s="39" t="s">
        <v>375</v>
      </c>
      <c r="BN6" s="39" t="s">
        <v>374</v>
      </c>
      <c r="BO6" s="39" t="s">
        <v>373</v>
      </c>
      <c r="BP6" s="39" t="s">
        <v>372</v>
      </c>
      <c r="BQ6" s="39" t="s">
        <v>371</v>
      </c>
      <c r="BR6" s="39" t="s">
        <v>370</v>
      </c>
      <c r="BS6" s="39" t="s">
        <v>369</v>
      </c>
      <c r="BT6" s="39" t="s">
        <v>368</v>
      </c>
      <c r="BU6" s="39" t="s">
        <v>367</v>
      </c>
      <c r="BV6" s="39" t="s">
        <v>366</v>
      </c>
      <c r="BW6" s="39" t="s">
        <v>365</v>
      </c>
      <c r="BX6" s="39" t="s">
        <v>364</v>
      </c>
      <c r="BY6" s="39" t="s">
        <v>363</v>
      </c>
      <c r="BZ6" s="39" t="s">
        <v>362</v>
      </c>
      <c r="CA6" s="39" t="s">
        <v>361</v>
      </c>
      <c r="CB6" s="39" t="s">
        <v>360</v>
      </c>
      <c r="CC6" s="39" t="s">
        <v>359</v>
      </c>
      <c r="CD6" s="39" t="s">
        <v>358</v>
      </c>
      <c r="CE6" s="39" t="s">
        <v>357</v>
      </c>
      <c r="CF6" s="39" t="s">
        <v>356</v>
      </c>
      <c r="CG6" s="38" t="s">
        <v>355</v>
      </c>
    </row>
    <row r="7" spans="1:160" ht="15" customHeight="1">
      <c r="A7" s="321" t="s">
        <v>337</v>
      </c>
      <c r="B7" s="161"/>
      <c r="C7" s="162"/>
      <c r="D7" s="163"/>
      <c r="E7" s="170" t="s">
        <v>336</v>
      </c>
      <c r="F7" s="162"/>
      <c r="G7" s="163"/>
      <c r="H7" s="201"/>
      <c r="I7" s="161"/>
      <c r="J7" s="162"/>
      <c r="K7" s="162"/>
      <c r="L7" s="162"/>
      <c r="M7" s="162"/>
      <c r="N7" s="162"/>
      <c r="O7" s="162"/>
      <c r="P7" s="162"/>
      <c r="Q7" s="162"/>
      <c r="R7" s="163"/>
      <c r="S7" s="170" t="s">
        <v>336</v>
      </c>
      <c r="T7" s="162"/>
      <c r="U7" s="162"/>
      <c r="V7" s="162"/>
      <c r="W7" s="162"/>
      <c r="X7" s="162"/>
      <c r="Y7" s="162"/>
      <c r="Z7" s="162"/>
      <c r="AA7" s="162"/>
      <c r="AB7" s="162"/>
      <c r="AC7" s="162"/>
      <c r="AD7" s="162"/>
      <c r="AE7" s="162"/>
      <c r="AF7" s="162"/>
      <c r="AG7" s="162"/>
      <c r="AH7" s="171" t="s">
        <v>336</v>
      </c>
      <c r="AI7" s="162"/>
      <c r="AJ7" s="162"/>
      <c r="AK7" s="162"/>
      <c r="AL7" s="171" t="s">
        <v>336</v>
      </c>
      <c r="AM7" s="171" t="s">
        <v>336</v>
      </c>
      <c r="AN7" s="171" t="s">
        <v>336</v>
      </c>
      <c r="AO7" s="162"/>
      <c r="AP7" s="171" t="s">
        <v>336</v>
      </c>
      <c r="AQ7" s="171" t="s">
        <v>336</v>
      </c>
      <c r="AR7" s="171" t="s">
        <v>336</v>
      </c>
      <c r="AS7" s="171" t="s">
        <v>336</v>
      </c>
      <c r="AT7" s="171" t="s">
        <v>336</v>
      </c>
      <c r="AU7" s="162"/>
      <c r="AV7" s="171" t="s">
        <v>336</v>
      </c>
      <c r="AW7" s="162"/>
      <c r="AX7" s="162"/>
      <c r="AY7" s="162"/>
      <c r="AZ7" s="162"/>
      <c r="BA7" s="162"/>
      <c r="BB7" s="162"/>
      <c r="BC7" s="162"/>
      <c r="BD7" s="162"/>
      <c r="BE7" s="171" t="s">
        <v>336</v>
      </c>
      <c r="BF7" s="171" t="s">
        <v>336</v>
      </c>
      <c r="BG7" s="162"/>
      <c r="BH7" s="162"/>
      <c r="BI7" s="162"/>
      <c r="BJ7" s="171" t="s">
        <v>336</v>
      </c>
      <c r="BK7" s="162"/>
      <c r="BL7" s="162"/>
      <c r="BM7" s="171" t="s">
        <v>336</v>
      </c>
      <c r="BN7" s="171" t="s">
        <v>336</v>
      </c>
      <c r="BO7" s="162"/>
      <c r="BP7" s="162"/>
      <c r="BQ7" s="162"/>
      <c r="BR7" s="162"/>
      <c r="BS7" s="162"/>
      <c r="BT7" s="171" t="s">
        <v>336</v>
      </c>
      <c r="BU7" s="162"/>
      <c r="BV7" s="162"/>
      <c r="BW7" s="162"/>
      <c r="BX7" s="171" t="s">
        <v>336</v>
      </c>
      <c r="BY7" s="162"/>
      <c r="BZ7" s="162"/>
      <c r="CA7" s="171" t="s">
        <v>336</v>
      </c>
      <c r="CB7" s="162"/>
      <c r="CC7" s="162"/>
      <c r="CD7" s="162"/>
      <c r="CE7" s="162"/>
      <c r="CF7" s="162"/>
      <c r="CG7" s="163"/>
    </row>
    <row r="8" spans="1:160" ht="15" customHeight="1">
      <c r="A8" s="322"/>
      <c r="B8" s="172" t="s">
        <v>335</v>
      </c>
      <c r="C8" s="173" t="s">
        <v>335</v>
      </c>
      <c r="D8" s="174" t="s">
        <v>335</v>
      </c>
      <c r="E8" s="172" t="s">
        <v>334</v>
      </c>
      <c r="F8" s="173" t="s">
        <v>334</v>
      </c>
      <c r="G8" s="174" t="s">
        <v>334</v>
      </c>
      <c r="H8" s="175" t="s">
        <v>334</v>
      </c>
      <c r="I8" s="172" t="s">
        <v>334</v>
      </c>
      <c r="J8" s="173" t="s">
        <v>334</v>
      </c>
      <c r="K8" s="173" t="s">
        <v>334</v>
      </c>
      <c r="L8" s="173" t="s">
        <v>334</v>
      </c>
      <c r="M8" s="173" t="s">
        <v>334</v>
      </c>
      <c r="N8" s="173" t="s">
        <v>334</v>
      </c>
      <c r="O8" s="173" t="s">
        <v>334</v>
      </c>
      <c r="P8" s="173" t="s">
        <v>334</v>
      </c>
      <c r="Q8" s="173" t="s">
        <v>334</v>
      </c>
      <c r="R8" s="174" t="s">
        <v>334</v>
      </c>
      <c r="S8" s="172" t="s">
        <v>334</v>
      </c>
      <c r="T8" s="173" t="s">
        <v>334</v>
      </c>
      <c r="U8" s="173" t="s">
        <v>334</v>
      </c>
      <c r="V8" s="173" t="s">
        <v>334</v>
      </c>
      <c r="W8" s="173" t="s">
        <v>334</v>
      </c>
      <c r="X8" s="173" t="s">
        <v>334</v>
      </c>
      <c r="Y8" s="173" t="s">
        <v>334</v>
      </c>
      <c r="Z8" s="173" t="s">
        <v>334</v>
      </c>
      <c r="AA8" s="173" t="s">
        <v>334</v>
      </c>
      <c r="AB8" s="173" t="s">
        <v>334</v>
      </c>
      <c r="AC8" s="173" t="s">
        <v>334</v>
      </c>
      <c r="AD8" s="173" t="s">
        <v>334</v>
      </c>
      <c r="AE8" s="173" t="s">
        <v>334</v>
      </c>
      <c r="AF8" s="173" t="s">
        <v>334</v>
      </c>
      <c r="AG8" s="173" t="s">
        <v>334</v>
      </c>
      <c r="AH8" s="173" t="s">
        <v>334</v>
      </c>
      <c r="AI8" s="173" t="s">
        <v>334</v>
      </c>
      <c r="AJ8" s="173" t="s">
        <v>334</v>
      </c>
      <c r="AK8" s="173" t="s">
        <v>334</v>
      </c>
      <c r="AL8" s="173" t="s">
        <v>334</v>
      </c>
      <c r="AM8" s="173" t="s">
        <v>334</v>
      </c>
      <c r="AN8" s="173" t="s">
        <v>334</v>
      </c>
      <c r="AO8" s="173" t="s">
        <v>334</v>
      </c>
      <c r="AP8" s="173" t="s">
        <v>334</v>
      </c>
      <c r="AQ8" s="173" t="s">
        <v>334</v>
      </c>
      <c r="AR8" s="173" t="s">
        <v>334</v>
      </c>
      <c r="AS8" s="173" t="s">
        <v>334</v>
      </c>
      <c r="AT8" s="173" t="s">
        <v>334</v>
      </c>
      <c r="AU8" s="173" t="s">
        <v>334</v>
      </c>
      <c r="AV8" s="173" t="s">
        <v>334</v>
      </c>
      <c r="AW8" s="173" t="s">
        <v>335</v>
      </c>
      <c r="AX8" s="173" t="s">
        <v>335</v>
      </c>
      <c r="AY8" s="173" t="s">
        <v>335</v>
      </c>
      <c r="AZ8" s="173" t="s">
        <v>335</v>
      </c>
      <c r="BA8" s="173" t="s">
        <v>334</v>
      </c>
      <c r="BB8" s="173" t="s">
        <v>335</v>
      </c>
      <c r="BC8" s="173" t="s">
        <v>335</v>
      </c>
      <c r="BD8" s="173" t="s">
        <v>334</v>
      </c>
      <c r="BE8" s="173" t="s">
        <v>334</v>
      </c>
      <c r="BF8" s="173" t="s">
        <v>334</v>
      </c>
      <c r="BG8" s="173" t="s">
        <v>334</v>
      </c>
      <c r="BH8" s="173" t="s">
        <v>334</v>
      </c>
      <c r="BI8" s="173" t="s">
        <v>334</v>
      </c>
      <c r="BJ8" s="173" t="s">
        <v>334</v>
      </c>
      <c r="BK8" s="173" t="s">
        <v>334</v>
      </c>
      <c r="BL8" s="173" t="s">
        <v>334</v>
      </c>
      <c r="BM8" s="173" t="s">
        <v>334</v>
      </c>
      <c r="BN8" s="173" t="s">
        <v>334</v>
      </c>
      <c r="BO8" s="173" t="s">
        <v>335</v>
      </c>
      <c r="BP8" s="173" t="s">
        <v>334</v>
      </c>
      <c r="BQ8" s="173" t="s">
        <v>334</v>
      </c>
      <c r="BR8" s="173" t="s">
        <v>334</v>
      </c>
      <c r="BS8" s="173" t="s">
        <v>334</v>
      </c>
      <c r="BT8" s="173" t="s">
        <v>334</v>
      </c>
      <c r="BU8" s="173" t="s">
        <v>334</v>
      </c>
      <c r="BV8" s="173" t="s">
        <v>334</v>
      </c>
      <c r="BW8" s="173" t="s">
        <v>334</v>
      </c>
      <c r="BX8" s="173" t="s">
        <v>334</v>
      </c>
      <c r="BY8" s="173" t="s">
        <v>334</v>
      </c>
      <c r="BZ8" s="173" t="s">
        <v>334</v>
      </c>
      <c r="CA8" s="173" t="s">
        <v>334</v>
      </c>
      <c r="CB8" s="173" t="s">
        <v>334</v>
      </c>
      <c r="CC8" s="173" t="s">
        <v>335</v>
      </c>
      <c r="CD8" s="173" t="s">
        <v>334</v>
      </c>
      <c r="CE8" s="173" t="s">
        <v>334</v>
      </c>
      <c r="CF8" s="173" t="s">
        <v>334</v>
      </c>
      <c r="CG8" s="174" t="s">
        <v>334</v>
      </c>
    </row>
    <row r="9" spans="1:160" ht="15" customHeight="1">
      <c r="A9" s="322"/>
      <c r="B9" s="176"/>
      <c r="C9" s="177"/>
      <c r="D9" s="178"/>
      <c r="E9" s="172" t="s">
        <v>332</v>
      </c>
      <c r="F9" s="173" t="s">
        <v>332</v>
      </c>
      <c r="G9" s="174" t="s">
        <v>332</v>
      </c>
      <c r="H9" s="175" t="s">
        <v>332</v>
      </c>
      <c r="I9" s="172" t="s">
        <v>332</v>
      </c>
      <c r="J9" s="173" t="s">
        <v>332</v>
      </c>
      <c r="K9" s="173" t="s">
        <v>332</v>
      </c>
      <c r="L9" s="173" t="s">
        <v>332</v>
      </c>
      <c r="M9" s="173" t="s">
        <v>332</v>
      </c>
      <c r="N9" s="173" t="s">
        <v>332</v>
      </c>
      <c r="O9" s="173" t="s">
        <v>332</v>
      </c>
      <c r="P9" s="173" t="s">
        <v>332</v>
      </c>
      <c r="Q9" s="173" t="s">
        <v>332</v>
      </c>
      <c r="R9" s="174" t="s">
        <v>332</v>
      </c>
      <c r="S9" s="172" t="s">
        <v>332</v>
      </c>
      <c r="T9" s="173" t="s">
        <v>332</v>
      </c>
      <c r="U9" s="173" t="s">
        <v>332</v>
      </c>
      <c r="V9" s="173" t="s">
        <v>332</v>
      </c>
      <c r="W9" s="173" t="s">
        <v>332</v>
      </c>
      <c r="X9" s="173" t="s">
        <v>332</v>
      </c>
      <c r="Y9" s="173" t="s">
        <v>332</v>
      </c>
      <c r="Z9" s="173" t="s">
        <v>332</v>
      </c>
      <c r="AA9" s="173" t="s">
        <v>332</v>
      </c>
      <c r="AB9" s="173" t="s">
        <v>332</v>
      </c>
      <c r="AC9" s="173" t="s">
        <v>332</v>
      </c>
      <c r="AD9" s="173" t="s">
        <v>332</v>
      </c>
      <c r="AE9" s="173" t="s">
        <v>332</v>
      </c>
      <c r="AF9" s="173" t="s">
        <v>332</v>
      </c>
      <c r="AG9" s="173" t="s">
        <v>332</v>
      </c>
      <c r="AH9" s="173" t="s">
        <v>332</v>
      </c>
      <c r="AI9" s="173" t="s">
        <v>332</v>
      </c>
      <c r="AJ9" s="173" t="s">
        <v>332</v>
      </c>
      <c r="AK9" s="165"/>
      <c r="AL9" s="173" t="s">
        <v>332</v>
      </c>
      <c r="AM9" s="173" t="s">
        <v>332</v>
      </c>
      <c r="AN9" s="173" t="s">
        <v>332</v>
      </c>
      <c r="AO9" s="173" t="s">
        <v>332</v>
      </c>
      <c r="AP9" s="173" t="s">
        <v>332</v>
      </c>
      <c r="AQ9" s="173" t="s">
        <v>332</v>
      </c>
      <c r="AR9" s="173" t="s">
        <v>332</v>
      </c>
      <c r="AS9" s="173" t="s">
        <v>332</v>
      </c>
      <c r="AT9" s="173" t="s">
        <v>332</v>
      </c>
      <c r="AU9" s="173" t="s">
        <v>332</v>
      </c>
      <c r="AV9" s="173" t="s">
        <v>332</v>
      </c>
      <c r="AW9" s="173" t="s">
        <v>332</v>
      </c>
      <c r="AX9" s="173" t="s">
        <v>333</v>
      </c>
      <c r="AY9" s="173" t="s">
        <v>332</v>
      </c>
      <c r="AZ9" s="173" t="s">
        <v>332</v>
      </c>
      <c r="BA9" s="173" t="s">
        <v>332</v>
      </c>
      <c r="BB9" s="173" t="s">
        <v>332</v>
      </c>
      <c r="BC9" s="173" t="s">
        <v>332</v>
      </c>
      <c r="BD9" s="173" t="s">
        <v>332</v>
      </c>
      <c r="BE9" s="173" t="s">
        <v>332</v>
      </c>
      <c r="BF9" s="173" t="s">
        <v>332</v>
      </c>
      <c r="BG9" s="177"/>
      <c r="BH9" s="173" t="s">
        <v>332</v>
      </c>
      <c r="BI9" s="173" t="s">
        <v>332</v>
      </c>
      <c r="BJ9" s="173" t="s">
        <v>332</v>
      </c>
      <c r="BK9" s="173" t="s">
        <v>332</v>
      </c>
      <c r="BL9" s="173" t="s">
        <v>332</v>
      </c>
      <c r="BM9" s="173" t="s">
        <v>332</v>
      </c>
      <c r="BN9" s="173" t="s">
        <v>332</v>
      </c>
      <c r="BO9" s="165"/>
      <c r="BP9" s="173" t="s">
        <v>332</v>
      </c>
      <c r="BQ9" s="173" t="s">
        <v>332</v>
      </c>
      <c r="BR9" s="173" t="s">
        <v>332</v>
      </c>
      <c r="BS9" s="173" t="s">
        <v>332</v>
      </c>
      <c r="BT9" s="173" t="s">
        <v>332</v>
      </c>
      <c r="BU9" s="173" t="s">
        <v>332</v>
      </c>
      <c r="BV9" s="173" t="s">
        <v>332</v>
      </c>
      <c r="BW9" s="173" t="s">
        <v>332</v>
      </c>
      <c r="BX9" s="173" t="s">
        <v>332</v>
      </c>
      <c r="BY9" s="173" t="s">
        <v>332</v>
      </c>
      <c r="BZ9" s="173" t="s">
        <v>332</v>
      </c>
      <c r="CA9" s="173" t="s">
        <v>332</v>
      </c>
      <c r="CB9" s="173" t="s">
        <v>332</v>
      </c>
      <c r="CC9" s="173" t="s">
        <v>333</v>
      </c>
      <c r="CD9" s="173" t="s">
        <v>332</v>
      </c>
      <c r="CE9" s="173" t="s">
        <v>332</v>
      </c>
      <c r="CF9" s="165"/>
      <c r="CG9" s="166"/>
    </row>
    <row r="10" spans="1:160" ht="15" customHeight="1" thickBot="1">
      <c r="A10" s="323"/>
      <c r="B10" s="179" t="s">
        <v>331</v>
      </c>
      <c r="C10" s="180" t="s">
        <v>331</v>
      </c>
      <c r="D10" s="181" t="s">
        <v>331</v>
      </c>
      <c r="E10" s="182" t="s">
        <v>330</v>
      </c>
      <c r="F10" s="183" t="s">
        <v>330</v>
      </c>
      <c r="G10" s="184" t="s">
        <v>330</v>
      </c>
      <c r="H10" s="185" t="s">
        <v>330</v>
      </c>
      <c r="I10" s="182" t="s">
        <v>330</v>
      </c>
      <c r="J10" s="183" t="s">
        <v>330</v>
      </c>
      <c r="K10" s="183" t="s">
        <v>330</v>
      </c>
      <c r="L10" s="183" t="s">
        <v>330</v>
      </c>
      <c r="M10" s="183" t="s">
        <v>330</v>
      </c>
      <c r="N10" s="183" t="s">
        <v>330</v>
      </c>
      <c r="O10" s="183" t="s">
        <v>330</v>
      </c>
      <c r="P10" s="183" t="s">
        <v>330</v>
      </c>
      <c r="Q10" s="183" t="s">
        <v>330</v>
      </c>
      <c r="R10" s="184" t="s">
        <v>330</v>
      </c>
      <c r="S10" s="182" t="s">
        <v>330</v>
      </c>
      <c r="T10" s="183" t="s">
        <v>330</v>
      </c>
      <c r="U10" s="183" t="s">
        <v>330</v>
      </c>
      <c r="V10" s="183" t="s">
        <v>330</v>
      </c>
      <c r="W10" s="183" t="s">
        <v>330</v>
      </c>
      <c r="X10" s="183" t="s">
        <v>330</v>
      </c>
      <c r="Y10" s="183" t="s">
        <v>330</v>
      </c>
      <c r="Z10" s="183" t="s">
        <v>330</v>
      </c>
      <c r="AA10" s="183" t="s">
        <v>330</v>
      </c>
      <c r="AB10" s="183" t="s">
        <v>330</v>
      </c>
      <c r="AC10" s="183" t="s">
        <v>330</v>
      </c>
      <c r="AD10" s="183" t="s">
        <v>330</v>
      </c>
      <c r="AE10" s="183" t="s">
        <v>330</v>
      </c>
      <c r="AF10" s="183" t="s">
        <v>330</v>
      </c>
      <c r="AG10" s="183" t="s">
        <v>330</v>
      </c>
      <c r="AH10" s="183" t="s">
        <v>330</v>
      </c>
      <c r="AI10" s="183" t="s">
        <v>330</v>
      </c>
      <c r="AJ10" s="183" t="s">
        <v>331</v>
      </c>
      <c r="AK10" s="183" t="s">
        <v>330</v>
      </c>
      <c r="AL10" s="183" t="s">
        <v>330</v>
      </c>
      <c r="AM10" s="183" t="s">
        <v>330</v>
      </c>
      <c r="AN10" s="183" t="s">
        <v>330</v>
      </c>
      <c r="AO10" s="183" t="s">
        <v>330</v>
      </c>
      <c r="AP10" s="183" t="s">
        <v>330</v>
      </c>
      <c r="AQ10" s="183" t="s">
        <v>330</v>
      </c>
      <c r="AR10" s="183" t="s">
        <v>330</v>
      </c>
      <c r="AS10" s="183" t="s">
        <v>330</v>
      </c>
      <c r="AT10" s="183" t="s">
        <v>330</v>
      </c>
      <c r="AU10" s="183" t="s">
        <v>330</v>
      </c>
      <c r="AV10" s="183" t="s">
        <v>330</v>
      </c>
      <c r="AW10" s="183" t="s">
        <v>331</v>
      </c>
      <c r="AX10" s="183" t="s">
        <v>331</v>
      </c>
      <c r="AY10" s="183" t="s">
        <v>331</v>
      </c>
      <c r="AZ10" s="183" t="s">
        <v>331</v>
      </c>
      <c r="BA10" s="183" t="s">
        <v>330</v>
      </c>
      <c r="BB10" s="183" t="s">
        <v>331</v>
      </c>
      <c r="BC10" s="183" t="s">
        <v>331</v>
      </c>
      <c r="BD10" s="183" t="s">
        <v>330</v>
      </c>
      <c r="BE10" s="183" t="s">
        <v>330</v>
      </c>
      <c r="BF10" s="183" t="s">
        <v>330</v>
      </c>
      <c r="BG10" s="183" t="s">
        <v>330</v>
      </c>
      <c r="BH10" s="183" t="s">
        <v>330</v>
      </c>
      <c r="BI10" s="183" t="s">
        <v>330</v>
      </c>
      <c r="BJ10" s="183" t="s">
        <v>330</v>
      </c>
      <c r="BK10" s="183" t="s">
        <v>330</v>
      </c>
      <c r="BL10" s="183" t="s">
        <v>330</v>
      </c>
      <c r="BM10" s="183" t="s">
        <v>330</v>
      </c>
      <c r="BN10" s="183" t="s">
        <v>330</v>
      </c>
      <c r="BO10" s="183" t="s">
        <v>331</v>
      </c>
      <c r="BP10" s="183" t="s">
        <v>330</v>
      </c>
      <c r="BQ10" s="183" t="s">
        <v>330</v>
      </c>
      <c r="BR10" s="183" t="s">
        <v>330</v>
      </c>
      <c r="BS10" s="183" t="s">
        <v>330</v>
      </c>
      <c r="BT10" s="183" t="s">
        <v>330</v>
      </c>
      <c r="BU10" s="183" t="s">
        <v>330</v>
      </c>
      <c r="BV10" s="183" t="s">
        <v>330</v>
      </c>
      <c r="BW10" s="183" t="s">
        <v>330</v>
      </c>
      <c r="BX10" s="183" t="s">
        <v>330</v>
      </c>
      <c r="BY10" s="183" t="s">
        <v>330</v>
      </c>
      <c r="BZ10" s="183" t="s">
        <v>330</v>
      </c>
      <c r="CA10" s="183" t="s">
        <v>330</v>
      </c>
      <c r="CB10" s="183" t="s">
        <v>330</v>
      </c>
      <c r="CC10" s="183" t="s">
        <v>331</v>
      </c>
      <c r="CD10" s="183" t="s">
        <v>330</v>
      </c>
      <c r="CE10" s="183" t="s">
        <v>330</v>
      </c>
      <c r="CF10" s="183" t="s">
        <v>330</v>
      </c>
      <c r="CG10" s="184" t="s">
        <v>330</v>
      </c>
    </row>
    <row r="11" spans="1:160" ht="15" customHeight="1">
      <c r="A11" s="300" t="s">
        <v>329</v>
      </c>
      <c r="B11" s="186" t="s">
        <v>328</v>
      </c>
      <c r="C11" s="187" t="s">
        <v>328</v>
      </c>
      <c r="D11" s="188" t="s">
        <v>328</v>
      </c>
      <c r="E11" s="186" t="s">
        <v>327</v>
      </c>
      <c r="F11" s="187" t="s">
        <v>328</v>
      </c>
      <c r="G11" s="188" t="s">
        <v>328</v>
      </c>
      <c r="H11" s="189" t="s">
        <v>327</v>
      </c>
      <c r="I11" s="186" t="s">
        <v>327</v>
      </c>
      <c r="J11" s="187" t="s">
        <v>327</v>
      </c>
      <c r="K11" s="187" t="s">
        <v>327</v>
      </c>
      <c r="L11" s="187" t="s">
        <v>327</v>
      </c>
      <c r="M11" s="187" t="s">
        <v>327</v>
      </c>
      <c r="N11" s="187" t="s">
        <v>327</v>
      </c>
      <c r="O11" s="187" t="s">
        <v>327</v>
      </c>
      <c r="P11" s="187" t="s">
        <v>327</v>
      </c>
      <c r="Q11" s="187" t="s">
        <v>327</v>
      </c>
      <c r="R11" s="188" t="s">
        <v>327</v>
      </c>
      <c r="S11" s="186" t="s">
        <v>327</v>
      </c>
      <c r="T11" s="187" t="s">
        <v>327</v>
      </c>
      <c r="U11" s="187" t="s">
        <v>327</v>
      </c>
      <c r="V11" s="187" t="s">
        <v>327</v>
      </c>
      <c r="W11" s="187" t="s">
        <v>327</v>
      </c>
      <c r="X11" s="187" t="s">
        <v>327</v>
      </c>
      <c r="Y11" s="187" t="s">
        <v>327</v>
      </c>
      <c r="Z11" s="187" t="s">
        <v>327</v>
      </c>
      <c r="AA11" s="187" t="s">
        <v>327</v>
      </c>
      <c r="AB11" s="187" t="s">
        <v>327</v>
      </c>
      <c r="AC11" s="187" t="s">
        <v>327</v>
      </c>
      <c r="AD11" s="187" t="s">
        <v>327</v>
      </c>
      <c r="AE11" s="187" t="s">
        <v>327</v>
      </c>
      <c r="AF11" s="187" t="s">
        <v>327</v>
      </c>
      <c r="AG11" s="187" t="s">
        <v>327</v>
      </c>
      <c r="AH11" s="187" t="s">
        <v>327</v>
      </c>
      <c r="AI11" s="187" t="s">
        <v>327</v>
      </c>
      <c r="AJ11" s="187" t="s">
        <v>327</v>
      </c>
      <c r="AK11" s="187" t="s">
        <v>327</v>
      </c>
      <c r="AL11" s="187" t="s">
        <v>327</v>
      </c>
      <c r="AM11" s="187" t="s">
        <v>327</v>
      </c>
      <c r="AN11" s="187" t="s">
        <v>327</v>
      </c>
      <c r="AO11" s="187" t="s">
        <v>327</v>
      </c>
      <c r="AP11" s="187" t="s">
        <v>327</v>
      </c>
      <c r="AQ11" s="187" t="s">
        <v>327</v>
      </c>
      <c r="AR11" s="187" t="s">
        <v>327</v>
      </c>
      <c r="AS11" s="187" t="s">
        <v>327</v>
      </c>
      <c r="AT11" s="187" t="s">
        <v>327</v>
      </c>
      <c r="AU11" s="187" t="s">
        <v>327</v>
      </c>
      <c r="AV11" s="187" t="s">
        <v>327</v>
      </c>
      <c r="AW11" s="187" t="s">
        <v>327</v>
      </c>
      <c r="AX11" s="187" t="s">
        <v>328</v>
      </c>
      <c r="AY11" s="187" t="s">
        <v>327</v>
      </c>
      <c r="AZ11" s="187" t="s">
        <v>327</v>
      </c>
      <c r="BA11" s="187" t="s">
        <v>327</v>
      </c>
      <c r="BB11" s="187" t="s">
        <v>327</v>
      </c>
      <c r="BC11" s="187" t="s">
        <v>327</v>
      </c>
      <c r="BD11" s="187" t="s">
        <v>327</v>
      </c>
      <c r="BE11" s="187" t="s">
        <v>327</v>
      </c>
      <c r="BF11" s="187" t="s">
        <v>327</v>
      </c>
      <c r="BG11" s="187" t="s">
        <v>327</v>
      </c>
      <c r="BH11" s="187" t="s">
        <v>327</v>
      </c>
      <c r="BI11" s="187" t="s">
        <v>327</v>
      </c>
      <c r="BJ11" s="187" t="s">
        <v>327</v>
      </c>
      <c r="BK11" s="187" t="s">
        <v>327</v>
      </c>
      <c r="BL11" s="187" t="s">
        <v>327</v>
      </c>
      <c r="BM11" s="187" t="s">
        <v>327</v>
      </c>
      <c r="BN11" s="187" t="s">
        <v>327</v>
      </c>
      <c r="BO11" s="187" t="s">
        <v>327</v>
      </c>
      <c r="BP11" s="187" t="s">
        <v>327</v>
      </c>
      <c r="BQ11" s="187" t="s">
        <v>327</v>
      </c>
      <c r="BR11" s="187" t="s">
        <v>327</v>
      </c>
      <c r="BS11" s="187" t="s">
        <v>327</v>
      </c>
      <c r="BT11" s="187" t="s">
        <v>327</v>
      </c>
      <c r="BU11" s="187" t="s">
        <v>327</v>
      </c>
      <c r="BV11" s="187" t="s">
        <v>327</v>
      </c>
      <c r="BW11" s="187" t="s">
        <v>327</v>
      </c>
      <c r="BX11" s="187" t="s">
        <v>327</v>
      </c>
      <c r="BY11" s="187" t="s">
        <v>327</v>
      </c>
      <c r="BZ11" s="187" t="s">
        <v>327</v>
      </c>
      <c r="CA11" s="187" t="s">
        <v>327</v>
      </c>
      <c r="CB11" s="187" t="s">
        <v>327</v>
      </c>
      <c r="CC11" s="187" t="s">
        <v>328</v>
      </c>
      <c r="CD11" s="187" t="s">
        <v>327</v>
      </c>
      <c r="CE11" s="187" t="s">
        <v>327</v>
      </c>
      <c r="CF11" s="187" t="s">
        <v>327</v>
      </c>
      <c r="CG11" s="188" t="s">
        <v>327</v>
      </c>
    </row>
    <row r="12" spans="1:160" ht="15" customHeight="1">
      <c r="A12" s="301"/>
      <c r="B12" s="190" t="s">
        <v>326</v>
      </c>
      <c r="C12" s="191" t="s">
        <v>326</v>
      </c>
      <c r="D12" s="192" t="s">
        <v>326</v>
      </c>
      <c r="E12" s="190" t="s">
        <v>325</v>
      </c>
      <c r="F12" s="191" t="s">
        <v>325</v>
      </c>
      <c r="G12" s="192" t="s">
        <v>325</v>
      </c>
      <c r="H12" s="193" t="s">
        <v>325</v>
      </c>
      <c r="I12" s="190" t="s">
        <v>325</v>
      </c>
      <c r="J12" s="191" t="s">
        <v>325</v>
      </c>
      <c r="K12" s="191" t="s">
        <v>326</v>
      </c>
      <c r="L12" s="191" t="s">
        <v>326</v>
      </c>
      <c r="M12" s="191" t="s">
        <v>325</v>
      </c>
      <c r="N12" s="191" t="s">
        <v>325</v>
      </c>
      <c r="O12" s="165"/>
      <c r="P12" s="191" t="s">
        <v>325</v>
      </c>
      <c r="Q12" s="191" t="s">
        <v>325</v>
      </c>
      <c r="R12" s="192" t="s">
        <v>325</v>
      </c>
      <c r="S12" s="190" t="s">
        <v>325</v>
      </c>
      <c r="T12" s="191" t="s">
        <v>325</v>
      </c>
      <c r="U12" s="191" t="s">
        <v>325</v>
      </c>
      <c r="V12" s="191" t="s">
        <v>325</v>
      </c>
      <c r="W12" s="191" t="s">
        <v>325</v>
      </c>
      <c r="X12" s="191" t="s">
        <v>325</v>
      </c>
      <c r="Y12" s="191" t="s">
        <v>325</v>
      </c>
      <c r="Z12" s="191" t="s">
        <v>325</v>
      </c>
      <c r="AA12" s="191" t="s">
        <v>325</v>
      </c>
      <c r="AB12" s="191" t="s">
        <v>325</v>
      </c>
      <c r="AC12" s="191" t="s">
        <v>325</v>
      </c>
      <c r="AD12" s="191" t="s">
        <v>325</v>
      </c>
      <c r="AE12" s="191" t="s">
        <v>325</v>
      </c>
      <c r="AF12" s="191" t="s">
        <v>325</v>
      </c>
      <c r="AG12" s="191" t="s">
        <v>325</v>
      </c>
      <c r="AH12" s="191" t="s">
        <v>325</v>
      </c>
      <c r="AI12" s="191" t="s">
        <v>325</v>
      </c>
      <c r="AJ12" s="191" t="s">
        <v>325</v>
      </c>
      <c r="AK12" s="191" t="s">
        <v>325</v>
      </c>
      <c r="AL12" s="191" t="s">
        <v>325</v>
      </c>
      <c r="AM12" s="191" t="s">
        <v>325</v>
      </c>
      <c r="AN12" s="191" t="s">
        <v>325</v>
      </c>
      <c r="AO12" s="191" t="s">
        <v>325</v>
      </c>
      <c r="AP12" s="191" t="s">
        <v>325</v>
      </c>
      <c r="AQ12" s="191" t="s">
        <v>325</v>
      </c>
      <c r="AR12" s="191" t="s">
        <v>325</v>
      </c>
      <c r="AS12" s="191" t="s">
        <v>325</v>
      </c>
      <c r="AT12" s="191" t="s">
        <v>325</v>
      </c>
      <c r="AU12" s="191" t="s">
        <v>325</v>
      </c>
      <c r="AV12" s="191" t="s">
        <v>325</v>
      </c>
      <c r="AW12" s="191" t="s">
        <v>325</v>
      </c>
      <c r="AX12" s="191" t="s">
        <v>326</v>
      </c>
      <c r="AY12" s="191" t="s">
        <v>325</v>
      </c>
      <c r="AZ12" s="191" t="s">
        <v>325</v>
      </c>
      <c r="BA12" s="191" t="s">
        <v>325</v>
      </c>
      <c r="BB12" s="191" t="s">
        <v>325</v>
      </c>
      <c r="BC12" s="191" t="s">
        <v>325</v>
      </c>
      <c r="BD12" s="191" t="s">
        <v>325</v>
      </c>
      <c r="BE12" s="191" t="s">
        <v>325</v>
      </c>
      <c r="BF12" s="191" t="s">
        <v>325</v>
      </c>
      <c r="BG12" s="191" t="s">
        <v>325</v>
      </c>
      <c r="BH12" s="191" t="s">
        <v>325</v>
      </c>
      <c r="BI12" s="191" t="s">
        <v>325</v>
      </c>
      <c r="BJ12" s="191" t="s">
        <v>325</v>
      </c>
      <c r="BK12" s="191" t="s">
        <v>325</v>
      </c>
      <c r="BL12" s="191" t="s">
        <v>325</v>
      </c>
      <c r="BM12" s="191" t="s">
        <v>325</v>
      </c>
      <c r="BN12" s="191" t="s">
        <v>325</v>
      </c>
      <c r="BO12" s="191" t="s">
        <v>326</v>
      </c>
      <c r="BP12" s="191" t="s">
        <v>325</v>
      </c>
      <c r="BQ12" s="191" t="s">
        <v>325</v>
      </c>
      <c r="BR12" s="191" t="s">
        <v>325</v>
      </c>
      <c r="BS12" s="191" t="s">
        <v>325</v>
      </c>
      <c r="BT12" s="191" t="s">
        <v>325</v>
      </c>
      <c r="BU12" s="191" t="s">
        <v>325</v>
      </c>
      <c r="BV12" s="191" t="s">
        <v>325</v>
      </c>
      <c r="BW12" s="191" t="s">
        <v>325</v>
      </c>
      <c r="BX12" s="191" t="s">
        <v>325</v>
      </c>
      <c r="BY12" s="191" t="s">
        <v>325</v>
      </c>
      <c r="BZ12" s="191" t="s">
        <v>325</v>
      </c>
      <c r="CA12" s="191" t="s">
        <v>325</v>
      </c>
      <c r="CB12" s="191" t="s">
        <v>325</v>
      </c>
      <c r="CC12" s="191" t="s">
        <v>326</v>
      </c>
      <c r="CD12" s="191" t="s">
        <v>325</v>
      </c>
      <c r="CE12" s="191" t="s">
        <v>325</v>
      </c>
      <c r="CF12" s="191" t="s">
        <v>325</v>
      </c>
      <c r="CG12" s="192" t="s">
        <v>325</v>
      </c>
    </row>
    <row r="13" spans="1:160" ht="15" customHeight="1">
      <c r="A13" s="301"/>
      <c r="B13" s="190" t="s">
        <v>323</v>
      </c>
      <c r="C13" s="191" t="s">
        <v>323</v>
      </c>
      <c r="D13" s="192" t="s">
        <v>323</v>
      </c>
      <c r="E13" s="190" t="s">
        <v>322</v>
      </c>
      <c r="F13" s="191" t="s">
        <v>322</v>
      </c>
      <c r="G13" s="192" t="s">
        <v>322</v>
      </c>
      <c r="H13" s="193" t="s">
        <v>322</v>
      </c>
      <c r="I13" s="190" t="s">
        <v>322</v>
      </c>
      <c r="J13" s="191" t="s">
        <v>322</v>
      </c>
      <c r="K13" s="191" t="s">
        <v>324</v>
      </c>
      <c r="L13" s="191" t="s">
        <v>324</v>
      </c>
      <c r="M13" s="191" t="s">
        <v>322</v>
      </c>
      <c r="N13" s="191" t="s">
        <v>322</v>
      </c>
      <c r="O13" s="191" t="s">
        <v>322</v>
      </c>
      <c r="P13" s="191" t="s">
        <v>322</v>
      </c>
      <c r="Q13" s="191" t="s">
        <v>322</v>
      </c>
      <c r="R13" s="192" t="s">
        <v>322</v>
      </c>
      <c r="S13" s="190" t="s">
        <v>322</v>
      </c>
      <c r="T13" s="191" t="s">
        <v>322</v>
      </c>
      <c r="U13" s="191" t="s">
        <v>322</v>
      </c>
      <c r="V13" s="191" t="s">
        <v>322</v>
      </c>
      <c r="W13" s="191" t="s">
        <v>322</v>
      </c>
      <c r="X13" s="191" t="s">
        <v>322</v>
      </c>
      <c r="Y13" s="191" t="s">
        <v>322</v>
      </c>
      <c r="Z13" s="191" t="s">
        <v>322</v>
      </c>
      <c r="AA13" s="191" t="s">
        <v>322</v>
      </c>
      <c r="AB13" s="191" t="s">
        <v>322</v>
      </c>
      <c r="AC13" s="191" t="s">
        <v>322</v>
      </c>
      <c r="AD13" s="191" t="s">
        <v>322</v>
      </c>
      <c r="AE13" s="191" t="s">
        <v>322</v>
      </c>
      <c r="AF13" s="191" t="s">
        <v>322</v>
      </c>
      <c r="AG13" s="191" t="s">
        <v>322</v>
      </c>
      <c r="AH13" s="191" t="s">
        <v>322</v>
      </c>
      <c r="AI13" s="191" t="s">
        <v>322</v>
      </c>
      <c r="AJ13" s="191" t="s">
        <v>322</v>
      </c>
      <c r="AK13" s="191" t="s">
        <v>322</v>
      </c>
      <c r="AL13" s="191" t="s">
        <v>322</v>
      </c>
      <c r="AM13" s="191" t="s">
        <v>322</v>
      </c>
      <c r="AN13" s="191" t="s">
        <v>322</v>
      </c>
      <c r="AO13" s="191" t="s">
        <v>322</v>
      </c>
      <c r="AP13" s="191" t="s">
        <v>322</v>
      </c>
      <c r="AQ13" s="191" t="s">
        <v>322</v>
      </c>
      <c r="AR13" s="191" t="s">
        <v>322</v>
      </c>
      <c r="AS13" s="191" t="s">
        <v>322</v>
      </c>
      <c r="AT13" s="191" t="s">
        <v>322</v>
      </c>
      <c r="AU13" s="191" t="s">
        <v>322</v>
      </c>
      <c r="AV13" s="191" t="s">
        <v>322</v>
      </c>
      <c r="AW13" s="191" t="s">
        <v>322</v>
      </c>
      <c r="AX13" s="191" t="s">
        <v>323</v>
      </c>
      <c r="AY13" s="191" t="s">
        <v>322</v>
      </c>
      <c r="AZ13" s="191" t="s">
        <v>322</v>
      </c>
      <c r="BA13" s="191" t="s">
        <v>322</v>
      </c>
      <c r="BB13" s="191" t="s">
        <v>322</v>
      </c>
      <c r="BC13" s="191" t="s">
        <v>322</v>
      </c>
      <c r="BD13" s="191" t="s">
        <v>322</v>
      </c>
      <c r="BE13" s="191" t="s">
        <v>322</v>
      </c>
      <c r="BF13" s="191" t="s">
        <v>322</v>
      </c>
      <c r="BG13" s="191" t="s">
        <v>322</v>
      </c>
      <c r="BH13" s="191" t="s">
        <v>322</v>
      </c>
      <c r="BI13" s="191" t="s">
        <v>322</v>
      </c>
      <c r="BJ13" s="191" t="s">
        <v>322</v>
      </c>
      <c r="BK13" s="191" t="s">
        <v>322</v>
      </c>
      <c r="BL13" s="191" t="s">
        <v>322</v>
      </c>
      <c r="BM13" s="191" t="s">
        <v>322</v>
      </c>
      <c r="BN13" s="191" t="s">
        <v>322</v>
      </c>
      <c r="BO13" s="191" t="s">
        <v>323</v>
      </c>
      <c r="BP13" s="191" t="s">
        <v>322</v>
      </c>
      <c r="BQ13" s="191" t="s">
        <v>322</v>
      </c>
      <c r="BR13" s="191" t="s">
        <v>322</v>
      </c>
      <c r="BS13" s="191" t="s">
        <v>322</v>
      </c>
      <c r="BT13" s="191" t="s">
        <v>322</v>
      </c>
      <c r="BU13" s="191" t="s">
        <v>322</v>
      </c>
      <c r="BV13" s="191" t="s">
        <v>322</v>
      </c>
      <c r="BW13" s="191" t="s">
        <v>322</v>
      </c>
      <c r="BX13" s="191" t="s">
        <v>322</v>
      </c>
      <c r="BY13" s="191" t="s">
        <v>322</v>
      </c>
      <c r="BZ13" s="191" t="s">
        <v>322</v>
      </c>
      <c r="CA13" s="191" t="s">
        <v>322</v>
      </c>
      <c r="CB13" s="191" t="s">
        <v>322</v>
      </c>
      <c r="CC13" s="191" t="s">
        <v>323</v>
      </c>
      <c r="CD13" s="191" t="s">
        <v>322</v>
      </c>
      <c r="CE13" s="191" t="s">
        <v>322</v>
      </c>
      <c r="CF13" s="191" t="s">
        <v>322</v>
      </c>
      <c r="CG13" s="166"/>
    </row>
    <row r="14" spans="1:160" ht="15" customHeight="1" thickBot="1">
      <c r="A14" s="302"/>
      <c r="B14" s="194" t="s">
        <v>320</v>
      </c>
      <c r="C14" s="195" t="s">
        <v>320</v>
      </c>
      <c r="D14" s="196" t="s">
        <v>320</v>
      </c>
      <c r="E14" s="197" t="s">
        <v>319</v>
      </c>
      <c r="F14" s="198" t="s">
        <v>319</v>
      </c>
      <c r="G14" s="199" t="s">
        <v>319</v>
      </c>
      <c r="H14" s="200" t="s">
        <v>319</v>
      </c>
      <c r="I14" s="197" t="s">
        <v>319</v>
      </c>
      <c r="J14" s="198" t="s">
        <v>319</v>
      </c>
      <c r="K14" s="198" t="s">
        <v>321</v>
      </c>
      <c r="L14" s="198" t="s">
        <v>321</v>
      </c>
      <c r="M14" s="198" t="s">
        <v>319</v>
      </c>
      <c r="N14" s="198" t="s">
        <v>319</v>
      </c>
      <c r="O14" s="198" t="s">
        <v>319</v>
      </c>
      <c r="P14" s="198" t="s">
        <v>319</v>
      </c>
      <c r="Q14" s="198" t="s">
        <v>319</v>
      </c>
      <c r="R14" s="199" t="s">
        <v>319</v>
      </c>
      <c r="S14" s="197" t="s">
        <v>319</v>
      </c>
      <c r="T14" s="198" t="s">
        <v>319</v>
      </c>
      <c r="U14" s="198" t="s">
        <v>319</v>
      </c>
      <c r="V14" s="198" t="s">
        <v>319</v>
      </c>
      <c r="W14" s="198" t="s">
        <v>319</v>
      </c>
      <c r="X14" s="198" t="s">
        <v>319</v>
      </c>
      <c r="Y14" s="198" t="s">
        <v>319</v>
      </c>
      <c r="Z14" s="198" t="s">
        <v>319</v>
      </c>
      <c r="AA14" s="198" t="s">
        <v>319</v>
      </c>
      <c r="AB14" s="198" t="s">
        <v>319</v>
      </c>
      <c r="AC14" s="198" t="s">
        <v>319</v>
      </c>
      <c r="AD14" s="198" t="s">
        <v>319</v>
      </c>
      <c r="AE14" s="198" t="s">
        <v>319</v>
      </c>
      <c r="AF14" s="198" t="s">
        <v>319</v>
      </c>
      <c r="AG14" s="198" t="s">
        <v>319</v>
      </c>
      <c r="AH14" s="198" t="s">
        <v>319</v>
      </c>
      <c r="AI14" s="198" t="s">
        <v>319</v>
      </c>
      <c r="AJ14" s="198" t="s">
        <v>319</v>
      </c>
      <c r="AK14" s="198" t="s">
        <v>319</v>
      </c>
      <c r="AL14" s="198" t="s">
        <v>319</v>
      </c>
      <c r="AM14" s="198" t="s">
        <v>319</v>
      </c>
      <c r="AN14" s="198" t="s">
        <v>319</v>
      </c>
      <c r="AO14" s="198" t="s">
        <v>319</v>
      </c>
      <c r="AP14" s="198" t="s">
        <v>319</v>
      </c>
      <c r="AQ14" s="198" t="s">
        <v>319</v>
      </c>
      <c r="AR14" s="198" t="s">
        <v>319</v>
      </c>
      <c r="AS14" s="198" t="s">
        <v>319</v>
      </c>
      <c r="AT14" s="198" t="s">
        <v>319</v>
      </c>
      <c r="AU14" s="198" t="s">
        <v>319</v>
      </c>
      <c r="AV14" s="198" t="s">
        <v>319</v>
      </c>
      <c r="AW14" s="198" t="s">
        <v>319</v>
      </c>
      <c r="AX14" s="198" t="s">
        <v>320</v>
      </c>
      <c r="AY14" s="198" t="s">
        <v>319</v>
      </c>
      <c r="AZ14" s="198" t="s">
        <v>319</v>
      </c>
      <c r="BA14" s="198" t="s">
        <v>319</v>
      </c>
      <c r="BB14" s="198" t="s">
        <v>319</v>
      </c>
      <c r="BC14" s="198" t="s">
        <v>319</v>
      </c>
      <c r="BD14" s="198" t="s">
        <v>319</v>
      </c>
      <c r="BE14" s="198" t="s">
        <v>319</v>
      </c>
      <c r="BF14" s="198" t="s">
        <v>319</v>
      </c>
      <c r="BG14" s="198" t="s">
        <v>319</v>
      </c>
      <c r="BH14" s="198" t="s">
        <v>319</v>
      </c>
      <c r="BI14" s="198" t="s">
        <v>319</v>
      </c>
      <c r="BJ14" s="198" t="s">
        <v>319</v>
      </c>
      <c r="BK14" s="198" t="s">
        <v>319</v>
      </c>
      <c r="BL14" s="198" t="s">
        <v>319</v>
      </c>
      <c r="BM14" s="198" t="s">
        <v>319</v>
      </c>
      <c r="BN14" s="198" t="s">
        <v>319</v>
      </c>
      <c r="BO14" s="198" t="s">
        <v>320</v>
      </c>
      <c r="BP14" s="198" t="s">
        <v>319</v>
      </c>
      <c r="BQ14" s="198" t="s">
        <v>319</v>
      </c>
      <c r="BR14" s="198" t="s">
        <v>319</v>
      </c>
      <c r="BS14" s="198" t="s">
        <v>319</v>
      </c>
      <c r="BT14" s="198" t="s">
        <v>319</v>
      </c>
      <c r="BU14" s="198" t="s">
        <v>319</v>
      </c>
      <c r="BV14" s="198" t="s">
        <v>319</v>
      </c>
      <c r="BW14" s="198" t="s">
        <v>319</v>
      </c>
      <c r="BX14" s="198" t="s">
        <v>319</v>
      </c>
      <c r="BY14" s="198" t="s">
        <v>319</v>
      </c>
      <c r="BZ14" s="198" t="s">
        <v>319</v>
      </c>
      <c r="CA14" s="198" t="s">
        <v>319</v>
      </c>
      <c r="CB14" s="198" t="s">
        <v>319</v>
      </c>
      <c r="CC14" s="198" t="s">
        <v>320</v>
      </c>
      <c r="CD14" s="198" t="s">
        <v>319</v>
      </c>
      <c r="CE14" s="198" t="s">
        <v>319</v>
      </c>
      <c r="CF14" s="198" t="s">
        <v>319</v>
      </c>
      <c r="CG14" s="199" t="s">
        <v>319</v>
      </c>
    </row>
    <row r="15" spans="1:160" ht="15" customHeight="1">
      <c r="A15" s="303" t="s">
        <v>318</v>
      </c>
      <c r="B15" s="206" t="s">
        <v>316</v>
      </c>
      <c r="C15" s="207" t="s">
        <v>316</v>
      </c>
      <c r="D15" s="208" t="s">
        <v>316</v>
      </c>
      <c r="E15" s="206" t="s">
        <v>315</v>
      </c>
      <c r="F15" s="207" t="s">
        <v>315</v>
      </c>
      <c r="G15" s="208" t="s">
        <v>315</v>
      </c>
      <c r="H15" s="209" t="s">
        <v>315</v>
      </c>
      <c r="I15" s="206" t="s">
        <v>315</v>
      </c>
      <c r="J15" s="207" t="s">
        <v>315</v>
      </c>
      <c r="K15" s="207" t="s">
        <v>317</v>
      </c>
      <c r="L15" s="207" t="s">
        <v>317</v>
      </c>
      <c r="M15" s="207" t="s">
        <v>315</v>
      </c>
      <c r="N15" s="207" t="s">
        <v>315</v>
      </c>
      <c r="O15" s="207" t="s">
        <v>315</v>
      </c>
      <c r="P15" s="207" t="s">
        <v>315</v>
      </c>
      <c r="Q15" s="207" t="s">
        <v>315</v>
      </c>
      <c r="R15" s="208" t="s">
        <v>315</v>
      </c>
      <c r="S15" s="206" t="s">
        <v>315</v>
      </c>
      <c r="T15" s="207" t="s">
        <v>315</v>
      </c>
      <c r="U15" s="207" t="s">
        <v>315</v>
      </c>
      <c r="V15" s="207" t="s">
        <v>315</v>
      </c>
      <c r="W15" s="207" t="s">
        <v>315</v>
      </c>
      <c r="X15" s="207" t="s">
        <v>315</v>
      </c>
      <c r="Y15" s="207" t="s">
        <v>315</v>
      </c>
      <c r="Z15" s="207" t="s">
        <v>315</v>
      </c>
      <c r="AA15" s="207" t="s">
        <v>315</v>
      </c>
      <c r="AB15" s="207" t="s">
        <v>315</v>
      </c>
      <c r="AC15" s="207" t="s">
        <v>315</v>
      </c>
      <c r="AD15" s="207" t="s">
        <v>315</v>
      </c>
      <c r="AE15" s="207" t="s">
        <v>315</v>
      </c>
      <c r="AF15" s="207" t="s">
        <v>315</v>
      </c>
      <c r="AG15" s="207" t="s">
        <v>315</v>
      </c>
      <c r="AH15" s="207" t="s">
        <v>315</v>
      </c>
      <c r="AI15" s="207" t="s">
        <v>315</v>
      </c>
      <c r="AJ15" s="207" t="s">
        <v>315</v>
      </c>
      <c r="AK15" s="207" t="s">
        <v>315</v>
      </c>
      <c r="AL15" s="207" t="s">
        <v>315</v>
      </c>
      <c r="AM15" s="207" t="s">
        <v>315</v>
      </c>
      <c r="AN15" s="207" t="s">
        <v>315</v>
      </c>
      <c r="AO15" s="207" t="s">
        <v>315</v>
      </c>
      <c r="AP15" s="207" t="s">
        <v>315</v>
      </c>
      <c r="AQ15" s="207" t="s">
        <v>315</v>
      </c>
      <c r="AR15" s="207" t="s">
        <v>315</v>
      </c>
      <c r="AS15" s="207" t="s">
        <v>315</v>
      </c>
      <c r="AT15" s="207" t="s">
        <v>315</v>
      </c>
      <c r="AU15" s="207" t="s">
        <v>315</v>
      </c>
      <c r="AV15" s="207" t="s">
        <v>315</v>
      </c>
      <c r="AW15" s="207" t="s">
        <v>315</v>
      </c>
      <c r="AX15" s="207" t="s">
        <v>316</v>
      </c>
      <c r="AY15" s="207" t="s">
        <v>315</v>
      </c>
      <c r="AZ15" s="207" t="s">
        <v>315</v>
      </c>
      <c r="BA15" s="207" t="s">
        <v>315</v>
      </c>
      <c r="BB15" s="207" t="s">
        <v>315</v>
      </c>
      <c r="BC15" s="207" t="s">
        <v>315</v>
      </c>
      <c r="BD15" s="207" t="s">
        <v>315</v>
      </c>
      <c r="BE15" s="207" t="s">
        <v>315</v>
      </c>
      <c r="BF15" s="207" t="s">
        <v>315</v>
      </c>
      <c r="BG15" s="207" t="s">
        <v>315</v>
      </c>
      <c r="BH15" s="207" t="s">
        <v>315</v>
      </c>
      <c r="BI15" s="207" t="s">
        <v>315</v>
      </c>
      <c r="BJ15" s="207" t="s">
        <v>315</v>
      </c>
      <c r="BK15" s="207" t="s">
        <v>315</v>
      </c>
      <c r="BL15" s="207" t="s">
        <v>315</v>
      </c>
      <c r="BM15" s="207" t="s">
        <v>315</v>
      </c>
      <c r="BN15" s="207" t="s">
        <v>315</v>
      </c>
      <c r="BO15" s="207" t="s">
        <v>316</v>
      </c>
      <c r="BP15" s="207" t="s">
        <v>315</v>
      </c>
      <c r="BQ15" s="207" t="s">
        <v>315</v>
      </c>
      <c r="BR15" s="207" t="s">
        <v>315</v>
      </c>
      <c r="BS15" s="207" t="s">
        <v>315</v>
      </c>
      <c r="BT15" s="207" t="s">
        <v>315</v>
      </c>
      <c r="BU15" s="207" t="s">
        <v>315</v>
      </c>
      <c r="BV15" s="207" t="s">
        <v>315</v>
      </c>
      <c r="BW15" s="207" t="s">
        <v>315</v>
      </c>
      <c r="BX15" s="207" t="s">
        <v>315</v>
      </c>
      <c r="BY15" s="207" t="s">
        <v>315</v>
      </c>
      <c r="BZ15" s="207" t="s">
        <v>315</v>
      </c>
      <c r="CA15" s="207" t="s">
        <v>315</v>
      </c>
      <c r="CB15" s="207" t="s">
        <v>315</v>
      </c>
      <c r="CC15" s="207" t="s">
        <v>316</v>
      </c>
      <c r="CD15" s="207" t="s">
        <v>315</v>
      </c>
      <c r="CE15" s="207" t="s">
        <v>315</v>
      </c>
      <c r="CF15" s="207" t="s">
        <v>315</v>
      </c>
      <c r="CG15" s="208" t="s">
        <v>315</v>
      </c>
    </row>
    <row r="16" spans="1:160" ht="15" customHeight="1">
      <c r="A16" s="304"/>
      <c r="B16" s="210" t="s">
        <v>314</v>
      </c>
      <c r="C16" s="211" t="s">
        <v>314</v>
      </c>
      <c r="D16" s="212" t="s">
        <v>314</v>
      </c>
      <c r="E16" s="210" t="s">
        <v>313</v>
      </c>
      <c r="F16" s="211" t="s">
        <v>313</v>
      </c>
      <c r="G16" s="212" t="s">
        <v>313</v>
      </c>
      <c r="H16" s="213" t="s">
        <v>313</v>
      </c>
      <c r="I16" s="210" t="s">
        <v>313</v>
      </c>
      <c r="J16" s="211" t="s">
        <v>313</v>
      </c>
      <c r="K16" s="211" t="s">
        <v>313</v>
      </c>
      <c r="L16" s="211" t="s">
        <v>313</v>
      </c>
      <c r="M16" s="211" t="s">
        <v>313</v>
      </c>
      <c r="N16" s="211" t="s">
        <v>313</v>
      </c>
      <c r="O16" s="211" t="s">
        <v>313</v>
      </c>
      <c r="P16" s="211" t="s">
        <v>313</v>
      </c>
      <c r="Q16" s="211" t="s">
        <v>313</v>
      </c>
      <c r="R16" s="212" t="s">
        <v>313</v>
      </c>
      <c r="S16" s="210" t="s">
        <v>313</v>
      </c>
      <c r="T16" s="211" t="s">
        <v>313</v>
      </c>
      <c r="U16" s="211" t="s">
        <v>313</v>
      </c>
      <c r="V16" s="211" t="s">
        <v>313</v>
      </c>
      <c r="W16" s="211" t="s">
        <v>313</v>
      </c>
      <c r="X16" s="211" t="s">
        <v>313</v>
      </c>
      <c r="Y16" s="211" t="s">
        <v>313</v>
      </c>
      <c r="Z16" s="211" t="s">
        <v>313</v>
      </c>
      <c r="AA16" s="211" t="s">
        <v>313</v>
      </c>
      <c r="AB16" s="211" t="s">
        <v>313</v>
      </c>
      <c r="AC16" s="211" t="s">
        <v>313</v>
      </c>
      <c r="AD16" s="211" t="s">
        <v>313</v>
      </c>
      <c r="AE16" s="211" t="s">
        <v>313</v>
      </c>
      <c r="AF16" s="211" t="s">
        <v>313</v>
      </c>
      <c r="AG16" s="211" t="s">
        <v>313</v>
      </c>
      <c r="AH16" s="211" t="s">
        <v>313</v>
      </c>
      <c r="AI16" s="211" t="s">
        <v>313</v>
      </c>
      <c r="AJ16" s="211" t="s">
        <v>313</v>
      </c>
      <c r="AK16" s="211" t="s">
        <v>313</v>
      </c>
      <c r="AL16" s="211" t="s">
        <v>313</v>
      </c>
      <c r="AM16" s="211" t="s">
        <v>313</v>
      </c>
      <c r="AN16" s="211" t="s">
        <v>313</v>
      </c>
      <c r="AO16" s="211" t="s">
        <v>313</v>
      </c>
      <c r="AP16" s="211" t="s">
        <v>313</v>
      </c>
      <c r="AQ16" s="211" t="s">
        <v>313</v>
      </c>
      <c r="AR16" s="211" t="s">
        <v>313</v>
      </c>
      <c r="AS16" s="211" t="s">
        <v>313</v>
      </c>
      <c r="AT16" s="211" t="s">
        <v>313</v>
      </c>
      <c r="AU16" s="211" t="s">
        <v>313</v>
      </c>
      <c r="AV16" s="211" t="s">
        <v>313</v>
      </c>
      <c r="AW16" s="211" t="s">
        <v>313</v>
      </c>
      <c r="AX16" s="211" t="s">
        <v>314</v>
      </c>
      <c r="AY16" s="211" t="s">
        <v>313</v>
      </c>
      <c r="AZ16" s="211" t="s">
        <v>313</v>
      </c>
      <c r="BA16" s="211" t="s">
        <v>313</v>
      </c>
      <c r="BB16" s="211" t="s">
        <v>313</v>
      </c>
      <c r="BC16" s="211" t="s">
        <v>313</v>
      </c>
      <c r="BD16" s="211" t="s">
        <v>313</v>
      </c>
      <c r="BE16" s="211" t="s">
        <v>313</v>
      </c>
      <c r="BF16" s="211" t="s">
        <v>313</v>
      </c>
      <c r="BG16" s="211" t="s">
        <v>313</v>
      </c>
      <c r="BH16" s="211" t="s">
        <v>313</v>
      </c>
      <c r="BI16" s="211" t="s">
        <v>313</v>
      </c>
      <c r="BJ16" s="211" t="s">
        <v>313</v>
      </c>
      <c r="BK16" s="211" t="s">
        <v>313</v>
      </c>
      <c r="BL16" s="211" t="s">
        <v>313</v>
      </c>
      <c r="BM16" s="211" t="s">
        <v>313</v>
      </c>
      <c r="BN16" s="211" t="s">
        <v>313</v>
      </c>
      <c r="BO16" s="211" t="s">
        <v>314</v>
      </c>
      <c r="BP16" s="211" t="s">
        <v>313</v>
      </c>
      <c r="BQ16" s="211" t="s">
        <v>313</v>
      </c>
      <c r="BR16" s="211" t="s">
        <v>313</v>
      </c>
      <c r="BS16" s="211" t="s">
        <v>313</v>
      </c>
      <c r="BT16" s="211" t="s">
        <v>313</v>
      </c>
      <c r="BU16" s="211" t="s">
        <v>313</v>
      </c>
      <c r="BV16" s="211" t="s">
        <v>313</v>
      </c>
      <c r="BW16" s="211" t="s">
        <v>313</v>
      </c>
      <c r="BX16" s="211" t="s">
        <v>313</v>
      </c>
      <c r="BY16" s="211" t="s">
        <v>313</v>
      </c>
      <c r="BZ16" s="211" t="s">
        <v>313</v>
      </c>
      <c r="CA16" s="211" t="s">
        <v>313</v>
      </c>
      <c r="CB16" s="211" t="s">
        <v>313</v>
      </c>
      <c r="CC16" s="211" t="s">
        <v>314</v>
      </c>
      <c r="CD16" s="211" t="s">
        <v>313</v>
      </c>
      <c r="CE16" s="211" t="s">
        <v>313</v>
      </c>
      <c r="CF16" s="211" t="s">
        <v>313</v>
      </c>
      <c r="CG16" s="212" t="s">
        <v>313</v>
      </c>
    </row>
    <row r="17" spans="1:85" ht="15" customHeight="1">
      <c r="A17" s="304"/>
      <c r="B17" s="210" t="s">
        <v>312</v>
      </c>
      <c r="C17" s="211" t="s">
        <v>312</v>
      </c>
      <c r="D17" s="212" t="s">
        <v>312</v>
      </c>
      <c r="E17" s="210" t="s">
        <v>311</v>
      </c>
      <c r="F17" s="211" t="s">
        <v>311</v>
      </c>
      <c r="G17" s="212" t="s">
        <v>311</v>
      </c>
      <c r="H17" s="213" t="s">
        <v>311</v>
      </c>
      <c r="I17" s="210" t="s">
        <v>311</v>
      </c>
      <c r="J17" s="211" t="s">
        <v>311</v>
      </c>
      <c r="K17" s="211" t="s">
        <v>311</v>
      </c>
      <c r="L17" s="211" t="s">
        <v>311</v>
      </c>
      <c r="M17" s="211" t="s">
        <v>311</v>
      </c>
      <c r="N17" s="211" t="s">
        <v>311</v>
      </c>
      <c r="O17" s="211" t="s">
        <v>311</v>
      </c>
      <c r="P17" s="211" t="s">
        <v>311</v>
      </c>
      <c r="Q17" s="211" t="s">
        <v>311</v>
      </c>
      <c r="R17" s="212" t="s">
        <v>311</v>
      </c>
      <c r="S17" s="210" t="s">
        <v>311</v>
      </c>
      <c r="T17" s="211" t="s">
        <v>311</v>
      </c>
      <c r="U17" s="211" t="s">
        <v>311</v>
      </c>
      <c r="V17" s="211" t="s">
        <v>311</v>
      </c>
      <c r="W17" s="211" t="s">
        <v>311</v>
      </c>
      <c r="X17" s="211" t="s">
        <v>311</v>
      </c>
      <c r="Y17" s="211" t="s">
        <v>311</v>
      </c>
      <c r="Z17" s="211" t="s">
        <v>311</v>
      </c>
      <c r="AA17" s="211" t="s">
        <v>311</v>
      </c>
      <c r="AB17" s="211" t="s">
        <v>311</v>
      </c>
      <c r="AC17" s="211" t="s">
        <v>311</v>
      </c>
      <c r="AD17" s="211" t="s">
        <v>311</v>
      </c>
      <c r="AE17" s="211" t="s">
        <v>311</v>
      </c>
      <c r="AF17" s="211" t="s">
        <v>311</v>
      </c>
      <c r="AG17" s="211" t="s">
        <v>311</v>
      </c>
      <c r="AH17" s="211" t="s">
        <v>311</v>
      </c>
      <c r="AI17" s="211" t="s">
        <v>311</v>
      </c>
      <c r="AJ17" s="211" t="s">
        <v>311</v>
      </c>
      <c r="AK17" s="211" t="s">
        <v>311</v>
      </c>
      <c r="AL17" s="211" t="s">
        <v>311</v>
      </c>
      <c r="AM17" s="211" t="s">
        <v>311</v>
      </c>
      <c r="AN17" s="211" t="s">
        <v>311</v>
      </c>
      <c r="AO17" s="211" t="s">
        <v>311</v>
      </c>
      <c r="AP17" s="211" t="s">
        <v>311</v>
      </c>
      <c r="AQ17" s="211" t="s">
        <v>311</v>
      </c>
      <c r="AR17" s="211" t="s">
        <v>311</v>
      </c>
      <c r="AS17" s="211" t="s">
        <v>311</v>
      </c>
      <c r="AT17" s="211" t="s">
        <v>311</v>
      </c>
      <c r="AU17" s="211" t="s">
        <v>311</v>
      </c>
      <c r="AV17" s="211" t="s">
        <v>311</v>
      </c>
      <c r="AW17" s="211" t="s">
        <v>311</v>
      </c>
      <c r="AX17" s="211" t="s">
        <v>312</v>
      </c>
      <c r="AY17" s="211" t="s">
        <v>311</v>
      </c>
      <c r="AZ17" s="211" t="s">
        <v>311</v>
      </c>
      <c r="BA17" s="211" t="s">
        <v>311</v>
      </c>
      <c r="BB17" s="211" t="s">
        <v>311</v>
      </c>
      <c r="BC17" s="211" t="s">
        <v>311</v>
      </c>
      <c r="BD17" s="211" t="s">
        <v>311</v>
      </c>
      <c r="BE17" s="211" t="s">
        <v>311</v>
      </c>
      <c r="BF17" s="211" t="s">
        <v>311</v>
      </c>
      <c r="BG17" s="211" t="s">
        <v>311</v>
      </c>
      <c r="BH17" s="211" t="s">
        <v>311</v>
      </c>
      <c r="BI17" s="211" t="s">
        <v>311</v>
      </c>
      <c r="BJ17" s="211" t="s">
        <v>311</v>
      </c>
      <c r="BK17" s="211" t="s">
        <v>311</v>
      </c>
      <c r="BL17" s="211" t="s">
        <v>311</v>
      </c>
      <c r="BM17" s="211" t="s">
        <v>311</v>
      </c>
      <c r="BN17" s="211" t="s">
        <v>311</v>
      </c>
      <c r="BO17" s="211" t="s">
        <v>312</v>
      </c>
      <c r="BP17" s="211" t="s">
        <v>311</v>
      </c>
      <c r="BQ17" s="211" t="s">
        <v>311</v>
      </c>
      <c r="BR17" s="211" t="s">
        <v>311</v>
      </c>
      <c r="BS17" s="211" t="s">
        <v>311</v>
      </c>
      <c r="BT17" s="211" t="s">
        <v>311</v>
      </c>
      <c r="BU17" s="211" t="s">
        <v>311</v>
      </c>
      <c r="BV17" s="211" t="s">
        <v>311</v>
      </c>
      <c r="BW17" s="211" t="s">
        <v>311</v>
      </c>
      <c r="BX17" s="211" t="s">
        <v>311</v>
      </c>
      <c r="BY17" s="211" t="s">
        <v>311</v>
      </c>
      <c r="BZ17" s="211" t="s">
        <v>311</v>
      </c>
      <c r="CA17" s="211" t="s">
        <v>311</v>
      </c>
      <c r="CB17" s="211" t="s">
        <v>311</v>
      </c>
      <c r="CC17" s="211" t="s">
        <v>312</v>
      </c>
      <c r="CD17" s="211" t="s">
        <v>311</v>
      </c>
      <c r="CE17" s="211" t="s">
        <v>311</v>
      </c>
      <c r="CF17" s="211" t="s">
        <v>311</v>
      </c>
      <c r="CG17" s="212" t="s">
        <v>311</v>
      </c>
    </row>
    <row r="18" spans="1:85" ht="15" customHeight="1">
      <c r="A18" s="304"/>
      <c r="B18" s="210" t="s">
        <v>310</v>
      </c>
      <c r="C18" s="211" t="s">
        <v>310</v>
      </c>
      <c r="D18" s="212" t="s">
        <v>310</v>
      </c>
      <c r="E18" s="210" t="s">
        <v>309</v>
      </c>
      <c r="F18" s="211" t="s">
        <v>309</v>
      </c>
      <c r="G18" s="212" t="s">
        <v>309</v>
      </c>
      <c r="H18" s="213" t="s">
        <v>309</v>
      </c>
      <c r="I18" s="210" t="s">
        <v>309</v>
      </c>
      <c r="J18" s="211" t="s">
        <v>309</v>
      </c>
      <c r="K18" s="211" t="s">
        <v>309</v>
      </c>
      <c r="L18" s="211" t="s">
        <v>309</v>
      </c>
      <c r="M18" s="211" t="s">
        <v>309</v>
      </c>
      <c r="N18" s="211" t="s">
        <v>309</v>
      </c>
      <c r="O18" s="211" t="s">
        <v>309</v>
      </c>
      <c r="P18" s="211" t="s">
        <v>309</v>
      </c>
      <c r="Q18" s="211" t="s">
        <v>309</v>
      </c>
      <c r="R18" s="212" t="s">
        <v>309</v>
      </c>
      <c r="S18" s="210" t="s">
        <v>309</v>
      </c>
      <c r="T18" s="211" t="s">
        <v>309</v>
      </c>
      <c r="U18" s="211" t="s">
        <v>309</v>
      </c>
      <c r="V18" s="211" t="s">
        <v>309</v>
      </c>
      <c r="W18" s="211" t="s">
        <v>309</v>
      </c>
      <c r="X18" s="211" t="s">
        <v>309</v>
      </c>
      <c r="Y18" s="211" t="s">
        <v>309</v>
      </c>
      <c r="Z18" s="211" t="s">
        <v>309</v>
      </c>
      <c r="AA18" s="211" t="s">
        <v>309</v>
      </c>
      <c r="AB18" s="211" t="s">
        <v>309</v>
      </c>
      <c r="AC18" s="211" t="s">
        <v>309</v>
      </c>
      <c r="AD18" s="211" t="s">
        <v>309</v>
      </c>
      <c r="AE18" s="211" t="s">
        <v>309</v>
      </c>
      <c r="AF18" s="211" t="s">
        <v>309</v>
      </c>
      <c r="AG18" s="211" t="s">
        <v>309</v>
      </c>
      <c r="AH18" s="211" t="s">
        <v>309</v>
      </c>
      <c r="AI18" s="211" t="s">
        <v>309</v>
      </c>
      <c r="AJ18" s="211" t="s">
        <v>309</v>
      </c>
      <c r="AK18" s="211" t="s">
        <v>309</v>
      </c>
      <c r="AL18" s="211" t="s">
        <v>309</v>
      </c>
      <c r="AM18" s="211" t="s">
        <v>309</v>
      </c>
      <c r="AN18" s="211" t="s">
        <v>309</v>
      </c>
      <c r="AO18" s="211" t="s">
        <v>309</v>
      </c>
      <c r="AP18" s="211" t="s">
        <v>309</v>
      </c>
      <c r="AQ18" s="211" t="s">
        <v>309</v>
      </c>
      <c r="AR18" s="211" t="s">
        <v>309</v>
      </c>
      <c r="AS18" s="211" t="s">
        <v>309</v>
      </c>
      <c r="AT18" s="211" t="s">
        <v>309</v>
      </c>
      <c r="AU18" s="211" t="s">
        <v>309</v>
      </c>
      <c r="AV18" s="211" t="s">
        <v>309</v>
      </c>
      <c r="AW18" s="211" t="s">
        <v>309</v>
      </c>
      <c r="AX18" s="211" t="s">
        <v>310</v>
      </c>
      <c r="AY18" s="211" t="s">
        <v>309</v>
      </c>
      <c r="AZ18" s="211" t="s">
        <v>309</v>
      </c>
      <c r="BA18" s="211" t="s">
        <v>309</v>
      </c>
      <c r="BB18" s="211" t="s">
        <v>309</v>
      </c>
      <c r="BC18" s="211" t="s">
        <v>309</v>
      </c>
      <c r="BD18" s="211" t="s">
        <v>309</v>
      </c>
      <c r="BE18" s="211" t="s">
        <v>309</v>
      </c>
      <c r="BF18" s="211" t="s">
        <v>309</v>
      </c>
      <c r="BG18" s="211" t="s">
        <v>309</v>
      </c>
      <c r="BH18" s="211" t="s">
        <v>309</v>
      </c>
      <c r="BI18" s="211" t="s">
        <v>309</v>
      </c>
      <c r="BJ18" s="211" t="s">
        <v>309</v>
      </c>
      <c r="BK18" s="211" t="s">
        <v>309</v>
      </c>
      <c r="BL18" s="211" t="s">
        <v>309</v>
      </c>
      <c r="BM18" s="211" t="s">
        <v>309</v>
      </c>
      <c r="BN18" s="211" t="s">
        <v>309</v>
      </c>
      <c r="BO18" s="211" t="s">
        <v>310</v>
      </c>
      <c r="BP18" s="211" t="s">
        <v>309</v>
      </c>
      <c r="BQ18" s="211" t="s">
        <v>309</v>
      </c>
      <c r="BR18" s="211" t="s">
        <v>309</v>
      </c>
      <c r="BS18" s="211" t="s">
        <v>309</v>
      </c>
      <c r="BT18" s="211" t="s">
        <v>309</v>
      </c>
      <c r="BU18" s="211" t="s">
        <v>309</v>
      </c>
      <c r="BV18" s="211" t="s">
        <v>309</v>
      </c>
      <c r="BW18" s="211" t="s">
        <v>309</v>
      </c>
      <c r="BX18" s="211" t="s">
        <v>309</v>
      </c>
      <c r="BY18" s="211" t="s">
        <v>309</v>
      </c>
      <c r="BZ18" s="211" t="s">
        <v>309</v>
      </c>
      <c r="CA18" s="211" t="s">
        <v>309</v>
      </c>
      <c r="CB18" s="211" t="s">
        <v>309</v>
      </c>
      <c r="CC18" s="211" t="s">
        <v>310</v>
      </c>
      <c r="CD18" s="211" t="s">
        <v>309</v>
      </c>
      <c r="CE18" s="211" t="s">
        <v>309</v>
      </c>
      <c r="CF18" s="211" t="s">
        <v>309</v>
      </c>
      <c r="CG18" s="212" t="s">
        <v>309</v>
      </c>
    </row>
    <row r="19" spans="1:85" ht="15" customHeight="1">
      <c r="A19" s="304"/>
      <c r="B19" s="210" t="s">
        <v>307</v>
      </c>
      <c r="C19" s="211" t="s">
        <v>307</v>
      </c>
      <c r="D19" s="212" t="s">
        <v>307</v>
      </c>
      <c r="E19" s="210" t="s">
        <v>306</v>
      </c>
      <c r="F19" s="211" t="s">
        <v>306</v>
      </c>
      <c r="G19" s="212" t="s">
        <v>306</v>
      </c>
      <c r="H19" s="213" t="s">
        <v>306</v>
      </c>
      <c r="I19" s="210" t="s">
        <v>306</v>
      </c>
      <c r="J19" s="211" t="s">
        <v>306</v>
      </c>
      <c r="K19" s="211" t="s">
        <v>306</v>
      </c>
      <c r="L19" s="211" t="s">
        <v>306</v>
      </c>
      <c r="M19" s="211" t="s">
        <v>306</v>
      </c>
      <c r="N19" s="211" t="s">
        <v>306</v>
      </c>
      <c r="O19" s="211" t="s">
        <v>306</v>
      </c>
      <c r="P19" s="211" t="s">
        <v>306</v>
      </c>
      <c r="Q19" s="211" t="s">
        <v>306</v>
      </c>
      <c r="R19" s="212" t="s">
        <v>306</v>
      </c>
      <c r="S19" s="210" t="s">
        <v>306</v>
      </c>
      <c r="T19" s="211" t="s">
        <v>306</v>
      </c>
      <c r="U19" s="211" t="s">
        <v>306</v>
      </c>
      <c r="V19" s="211" t="s">
        <v>306</v>
      </c>
      <c r="W19" s="211" t="s">
        <v>306</v>
      </c>
      <c r="X19" s="211" t="s">
        <v>306</v>
      </c>
      <c r="Y19" s="211" t="s">
        <v>306</v>
      </c>
      <c r="Z19" s="211" t="s">
        <v>306</v>
      </c>
      <c r="AA19" s="211" t="s">
        <v>306</v>
      </c>
      <c r="AB19" s="211" t="s">
        <v>306</v>
      </c>
      <c r="AC19" s="211" t="s">
        <v>306</v>
      </c>
      <c r="AD19" s="211" t="s">
        <v>306</v>
      </c>
      <c r="AE19" s="211" t="s">
        <v>306</v>
      </c>
      <c r="AF19" s="211" t="s">
        <v>306</v>
      </c>
      <c r="AG19" s="211" t="s">
        <v>306</v>
      </c>
      <c r="AH19" s="211" t="s">
        <v>309</v>
      </c>
      <c r="AI19" s="211" t="s">
        <v>306</v>
      </c>
      <c r="AJ19" s="211" t="s">
        <v>306</v>
      </c>
      <c r="AK19" s="211" t="s">
        <v>306</v>
      </c>
      <c r="AL19" s="211" t="s">
        <v>306</v>
      </c>
      <c r="AM19" s="211" t="s">
        <v>306</v>
      </c>
      <c r="AN19" s="211" t="s">
        <v>306</v>
      </c>
      <c r="AO19" s="211" t="s">
        <v>306</v>
      </c>
      <c r="AP19" s="211" t="s">
        <v>306</v>
      </c>
      <c r="AQ19" s="211" t="s">
        <v>306</v>
      </c>
      <c r="AR19" s="211" t="s">
        <v>306</v>
      </c>
      <c r="AS19" s="211" t="s">
        <v>306</v>
      </c>
      <c r="AT19" s="211" t="s">
        <v>306</v>
      </c>
      <c r="AU19" s="211" t="s">
        <v>306</v>
      </c>
      <c r="AV19" s="211" t="s">
        <v>306</v>
      </c>
      <c r="AW19" s="211" t="s">
        <v>306</v>
      </c>
      <c r="AX19" s="211" t="s">
        <v>307</v>
      </c>
      <c r="AY19" s="211" t="s">
        <v>306</v>
      </c>
      <c r="AZ19" s="211" t="s">
        <v>306</v>
      </c>
      <c r="BA19" s="211" t="s">
        <v>306</v>
      </c>
      <c r="BB19" s="211" t="s">
        <v>306</v>
      </c>
      <c r="BC19" s="211" t="s">
        <v>306</v>
      </c>
      <c r="BD19" s="211" t="s">
        <v>306</v>
      </c>
      <c r="BE19" s="211" t="s">
        <v>309</v>
      </c>
      <c r="BF19" s="211" t="s">
        <v>306</v>
      </c>
      <c r="BG19" s="165"/>
      <c r="BH19" s="211" t="s">
        <v>306</v>
      </c>
      <c r="BI19" s="211" t="s">
        <v>306</v>
      </c>
      <c r="BJ19" s="211" t="s">
        <v>306</v>
      </c>
      <c r="BK19" s="211" t="s">
        <v>306</v>
      </c>
      <c r="BL19" s="211" t="s">
        <v>306</v>
      </c>
      <c r="BM19" s="211" t="s">
        <v>306</v>
      </c>
      <c r="BN19" s="211" t="s">
        <v>306</v>
      </c>
      <c r="BO19" s="211" t="s">
        <v>307</v>
      </c>
      <c r="BP19" s="211" t="s">
        <v>306</v>
      </c>
      <c r="BQ19" s="211" t="s">
        <v>306</v>
      </c>
      <c r="BR19" s="211" t="s">
        <v>306</v>
      </c>
      <c r="BS19" s="211" t="s">
        <v>306</v>
      </c>
      <c r="BT19" s="211" t="s">
        <v>306</v>
      </c>
      <c r="BU19" s="211" t="s">
        <v>306</v>
      </c>
      <c r="BV19" s="211" t="s">
        <v>306</v>
      </c>
      <c r="BW19" s="211" t="s">
        <v>306</v>
      </c>
      <c r="BX19" s="211" t="s">
        <v>306</v>
      </c>
      <c r="BY19" s="211" t="s">
        <v>306</v>
      </c>
      <c r="BZ19" s="211" t="s">
        <v>306</v>
      </c>
      <c r="CA19" s="211" t="s">
        <v>306</v>
      </c>
      <c r="CB19" s="211" t="s">
        <v>306</v>
      </c>
      <c r="CC19" s="211" t="s">
        <v>307</v>
      </c>
      <c r="CD19" s="211" t="s">
        <v>308</v>
      </c>
      <c r="CE19" s="211" t="s">
        <v>306</v>
      </c>
      <c r="CF19" s="211" t="s">
        <v>306</v>
      </c>
      <c r="CG19" s="212" t="s">
        <v>306</v>
      </c>
    </row>
    <row r="20" spans="1:85" ht="15" customHeight="1">
      <c r="A20" s="304"/>
      <c r="B20" s="210" t="s">
        <v>305</v>
      </c>
      <c r="C20" s="211" t="s">
        <v>305</v>
      </c>
      <c r="D20" s="212" t="s">
        <v>305</v>
      </c>
      <c r="E20" s="210" t="s">
        <v>304</v>
      </c>
      <c r="F20" s="211" t="s">
        <v>304</v>
      </c>
      <c r="G20" s="212" t="s">
        <v>304</v>
      </c>
      <c r="H20" s="213" t="s">
        <v>304</v>
      </c>
      <c r="I20" s="210" t="s">
        <v>304</v>
      </c>
      <c r="J20" s="211" t="s">
        <v>304</v>
      </c>
      <c r="K20" s="211" t="s">
        <v>304</v>
      </c>
      <c r="L20" s="211" t="s">
        <v>304</v>
      </c>
      <c r="M20" s="211" t="s">
        <v>304</v>
      </c>
      <c r="N20" s="211" t="s">
        <v>304</v>
      </c>
      <c r="O20" s="211" t="s">
        <v>304</v>
      </c>
      <c r="P20" s="211" t="s">
        <v>304</v>
      </c>
      <c r="Q20" s="211" t="s">
        <v>304</v>
      </c>
      <c r="R20" s="212" t="s">
        <v>304</v>
      </c>
      <c r="S20" s="210" t="s">
        <v>304</v>
      </c>
      <c r="T20" s="211" t="s">
        <v>304</v>
      </c>
      <c r="U20" s="211" t="s">
        <v>304</v>
      </c>
      <c r="V20" s="211" t="s">
        <v>304</v>
      </c>
      <c r="W20" s="211" t="s">
        <v>304</v>
      </c>
      <c r="X20" s="211" t="s">
        <v>304</v>
      </c>
      <c r="Y20" s="211" t="s">
        <v>304</v>
      </c>
      <c r="Z20" s="211" t="s">
        <v>304</v>
      </c>
      <c r="AA20" s="211" t="s">
        <v>304</v>
      </c>
      <c r="AB20" s="211" t="s">
        <v>304</v>
      </c>
      <c r="AC20" s="211" t="s">
        <v>304</v>
      </c>
      <c r="AD20" s="211" t="s">
        <v>304</v>
      </c>
      <c r="AE20" s="211" t="s">
        <v>304</v>
      </c>
      <c r="AF20" s="211" t="s">
        <v>304</v>
      </c>
      <c r="AG20" s="211" t="s">
        <v>304</v>
      </c>
      <c r="AH20" s="211" t="s">
        <v>304</v>
      </c>
      <c r="AI20" s="211" t="s">
        <v>304</v>
      </c>
      <c r="AJ20" s="211" t="s">
        <v>304</v>
      </c>
      <c r="AK20" s="211" t="s">
        <v>304</v>
      </c>
      <c r="AL20" s="211" t="s">
        <v>304</v>
      </c>
      <c r="AM20" s="211" t="s">
        <v>304</v>
      </c>
      <c r="AN20" s="211" t="s">
        <v>304</v>
      </c>
      <c r="AO20" s="211" t="s">
        <v>304</v>
      </c>
      <c r="AP20" s="211" t="s">
        <v>304</v>
      </c>
      <c r="AQ20" s="211" t="s">
        <v>304</v>
      </c>
      <c r="AR20" s="211" t="s">
        <v>304</v>
      </c>
      <c r="AS20" s="211" t="s">
        <v>304</v>
      </c>
      <c r="AT20" s="211" t="s">
        <v>304</v>
      </c>
      <c r="AU20" s="211" t="s">
        <v>304</v>
      </c>
      <c r="AV20" s="211" t="s">
        <v>304</v>
      </c>
      <c r="AW20" s="211" t="s">
        <v>304</v>
      </c>
      <c r="AX20" s="211" t="s">
        <v>305</v>
      </c>
      <c r="AY20" s="211" t="s">
        <v>304</v>
      </c>
      <c r="AZ20" s="211" t="s">
        <v>304</v>
      </c>
      <c r="BA20" s="211" t="s">
        <v>304</v>
      </c>
      <c r="BB20" s="211" t="s">
        <v>304</v>
      </c>
      <c r="BC20" s="211" t="s">
        <v>304</v>
      </c>
      <c r="BD20" s="211" t="s">
        <v>304</v>
      </c>
      <c r="BE20" s="211" t="s">
        <v>304</v>
      </c>
      <c r="BF20" s="211" t="s">
        <v>304</v>
      </c>
      <c r="BG20" s="211" t="s">
        <v>304</v>
      </c>
      <c r="BH20" s="211" t="s">
        <v>304</v>
      </c>
      <c r="BI20" s="211" t="s">
        <v>304</v>
      </c>
      <c r="BJ20" s="211" t="s">
        <v>304</v>
      </c>
      <c r="BK20" s="211" t="s">
        <v>304</v>
      </c>
      <c r="BL20" s="211" t="s">
        <v>304</v>
      </c>
      <c r="BM20" s="211" t="s">
        <v>304</v>
      </c>
      <c r="BN20" s="211" t="s">
        <v>304</v>
      </c>
      <c r="BO20" s="211" t="s">
        <v>305</v>
      </c>
      <c r="BP20" s="211" t="s">
        <v>304</v>
      </c>
      <c r="BQ20" s="211" t="s">
        <v>304</v>
      </c>
      <c r="BR20" s="211" t="s">
        <v>304</v>
      </c>
      <c r="BS20" s="211" t="s">
        <v>304</v>
      </c>
      <c r="BT20" s="211" t="s">
        <v>304</v>
      </c>
      <c r="BU20" s="211" t="s">
        <v>304</v>
      </c>
      <c r="BV20" s="211" t="s">
        <v>304</v>
      </c>
      <c r="BW20" s="211" t="s">
        <v>304</v>
      </c>
      <c r="BX20" s="211" t="s">
        <v>304</v>
      </c>
      <c r="BY20" s="211" t="s">
        <v>304</v>
      </c>
      <c r="BZ20" s="211" t="s">
        <v>304</v>
      </c>
      <c r="CA20" s="211" t="s">
        <v>304</v>
      </c>
      <c r="CB20" s="211" t="s">
        <v>304</v>
      </c>
      <c r="CC20" s="211" t="s">
        <v>305</v>
      </c>
      <c r="CD20" s="211" t="s">
        <v>304</v>
      </c>
      <c r="CE20" s="211" t="s">
        <v>304</v>
      </c>
      <c r="CF20" s="211" t="s">
        <v>304</v>
      </c>
      <c r="CG20" s="212" t="s">
        <v>304</v>
      </c>
    </row>
    <row r="21" spans="1:85" ht="15" customHeight="1" thickBot="1">
      <c r="A21" s="305"/>
      <c r="B21" s="214" t="s">
        <v>303</v>
      </c>
      <c r="C21" s="215" t="s">
        <v>303</v>
      </c>
      <c r="D21" s="216" t="s">
        <v>303</v>
      </c>
      <c r="E21" s="217" t="s">
        <v>302</v>
      </c>
      <c r="F21" s="218" t="s">
        <v>302</v>
      </c>
      <c r="G21" s="219" t="s">
        <v>302</v>
      </c>
      <c r="H21" s="220" t="s">
        <v>302</v>
      </c>
      <c r="I21" s="217" t="s">
        <v>302</v>
      </c>
      <c r="J21" s="218" t="s">
        <v>302</v>
      </c>
      <c r="K21" s="218" t="s">
        <v>302</v>
      </c>
      <c r="L21" s="218" t="s">
        <v>302</v>
      </c>
      <c r="M21" s="218" t="s">
        <v>302</v>
      </c>
      <c r="N21" s="218" t="s">
        <v>302</v>
      </c>
      <c r="O21" s="218" t="s">
        <v>302</v>
      </c>
      <c r="P21" s="218" t="s">
        <v>302</v>
      </c>
      <c r="Q21" s="218" t="s">
        <v>302</v>
      </c>
      <c r="R21" s="219" t="s">
        <v>302</v>
      </c>
      <c r="S21" s="217" t="s">
        <v>302</v>
      </c>
      <c r="T21" s="218" t="s">
        <v>302</v>
      </c>
      <c r="U21" s="218" t="s">
        <v>302</v>
      </c>
      <c r="V21" s="218" t="s">
        <v>302</v>
      </c>
      <c r="W21" s="218" t="s">
        <v>302</v>
      </c>
      <c r="X21" s="218" t="s">
        <v>302</v>
      </c>
      <c r="Y21" s="218" t="s">
        <v>302</v>
      </c>
      <c r="Z21" s="218" t="s">
        <v>302</v>
      </c>
      <c r="AA21" s="218" t="s">
        <v>302</v>
      </c>
      <c r="AB21" s="218" t="s">
        <v>302</v>
      </c>
      <c r="AC21" s="218" t="s">
        <v>302</v>
      </c>
      <c r="AD21" s="218" t="s">
        <v>302</v>
      </c>
      <c r="AE21" s="218" t="s">
        <v>302</v>
      </c>
      <c r="AF21" s="218" t="s">
        <v>302</v>
      </c>
      <c r="AG21" s="218" t="s">
        <v>302</v>
      </c>
      <c r="AH21" s="218" t="s">
        <v>302</v>
      </c>
      <c r="AI21" s="218" t="s">
        <v>302</v>
      </c>
      <c r="AJ21" s="218" t="s">
        <v>302</v>
      </c>
      <c r="AK21" s="218" t="s">
        <v>302</v>
      </c>
      <c r="AL21" s="218" t="s">
        <v>302</v>
      </c>
      <c r="AM21" s="218" t="s">
        <v>302</v>
      </c>
      <c r="AN21" s="218" t="s">
        <v>302</v>
      </c>
      <c r="AO21" s="218" t="s">
        <v>302</v>
      </c>
      <c r="AP21" s="218" t="s">
        <v>302</v>
      </c>
      <c r="AQ21" s="218" t="s">
        <v>302</v>
      </c>
      <c r="AR21" s="218" t="s">
        <v>302</v>
      </c>
      <c r="AS21" s="218" t="s">
        <v>302</v>
      </c>
      <c r="AT21" s="218" t="s">
        <v>302</v>
      </c>
      <c r="AU21" s="218" t="s">
        <v>302</v>
      </c>
      <c r="AV21" s="218" t="s">
        <v>302</v>
      </c>
      <c r="AW21" s="218" t="s">
        <v>302</v>
      </c>
      <c r="AX21" s="218" t="s">
        <v>303</v>
      </c>
      <c r="AY21" s="218" t="s">
        <v>302</v>
      </c>
      <c r="AZ21" s="218" t="s">
        <v>302</v>
      </c>
      <c r="BA21" s="218" t="s">
        <v>302</v>
      </c>
      <c r="BB21" s="218" t="s">
        <v>302</v>
      </c>
      <c r="BC21" s="218" t="s">
        <v>302</v>
      </c>
      <c r="BD21" s="218" t="s">
        <v>302</v>
      </c>
      <c r="BE21" s="218" t="s">
        <v>302</v>
      </c>
      <c r="BF21" s="218" t="s">
        <v>302</v>
      </c>
      <c r="BG21" s="218" t="s">
        <v>302</v>
      </c>
      <c r="BH21" s="218" t="s">
        <v>302</v>
      </c>
      <c r="BI21" s="218" t="s">
        <v>302</v>
      </c>
      <c r="BJ21" s="218" t="s">
        <v>302</v>
      </c>
      <c r="BK21" s="218" t="s">
        <v>302</v>
      </c>
      <c r="BL21" s="218" t="s">
        <v>302</v>
      </c>
      <c r="BM21" s="218" t="s">
        <v>302</v>
      </c>
      <c r="BN21" s="218" t="s">
        <v>302</v>
      </c>
      <c r="BO21" s="218" t="s">
        <v>303</v>
      </c>
      <c r="BP21" s="218" t="s">
        <v>302</v>
      </c>
      <c r="BQ21" s="218" t="s">
        <v>302</v>
      </c>
      <c r="BR21" s="218" t="s">
        <v>302</v>
      </c>
      <c r="BS21" s="218" t="s">
        <v>302</v>
      </c>
      <c r="BT21" s="218" t="s">
        <v>302</v>
      </c>
      <c r="BU21" s="218" t="s">
        <v>302</v>
      </c>
      <c r="BV21" s="218" t="s">
        <v>302</v>
      </c>
      <c r="BW21" s="218" t="s">
        <v>302</v>
      </c>
      <c r="BX21" s="218" t="s">
        <v>302</v>
      </c>
      <c r="BY21" s="218" t="s">
        <v>302</v>
      </c>
      <c r="BZ21" s="218" t="s">
        <v>302</v>
      </c>
      <c r="CA21" s="218" t="s">
        <v>302</v>
      </c>
      <c r="CB21" s="218" t="s">
        <v>302</v>
      </c>
      <c r="CC21" s="218" t="s">
        <v>303</v>
      </c>
      <c r="CD21" s="218" t="s">
        <v>302</v>
      </c>
      <c r="CE21" s="218" t="s">
        <v>302</v>
      </c>
      <c r="CF21" s="218" t="s">
        <v>302</v>
      </c>
      <c r="CG21" s="219" t="s">
        <v>302</v>
      </c>
    </row>
    <row r="22" spans="1:85" ht="15" customHeight="1">
      <c r="A22" s="314" t="s">
        <v>301</v>
      </c>
      <c r="B22" s="161"/>
      <c r="C22" s="162"/>
      <c r="D22" s="163"/>
      <c r="E22" s="34"/>
      <c r="F22" s="27"/>
      <c r="G22" s="26"/>
      <c r="H22" s="36"/>
      <c r="I22" s="227" t="s">
        <v>282</v>
      </c>
      <c r="J22" s="230" t="s">
        <v>282</v>
      </c>
      <c r="K22" s="230" t="s">
        <v>282</v>
      </c>
      <c r="L22" s="230" t="s">
        <v>282</v>
      </c>
      <c r="M22" s="230" t="s">
        <v>282</v>
      </c>
      <c r="N22" s="230" t="s">
        <v>282</v>
      </c>
      <c r="O22" s="230" t="s">
        <v>282</v>
      </c>
      <c r="P22" s="230" t="s">
        <v>282</v>
      </c>
      <c r="Q22" s="230" t="s">
        <v>282</v>
      </c>
      <c r="R22" s="231" t="s">
        <v>282</v>
      </c>
      <c r="S22" s="227" t="s">
        <v>282</v>
      </c>
      <c r="T22" s="230" t="s">
        <v>282</v>
      </c>
      <c r="U22" s="230" t="s">
        <v>282</v>
      </c>
      <c r="V22" s="230" t="s">
        <v>282</v>
      </c>
      <c r="W22" s="230" t="s">
        <v>282</v>
      </c>
      <c r="X22" s="230" t="s">
        <v>282</v>
      </c>
      <c r="Y22" s="230" t="s">
        <v>282</v>
      </c>
      <c r="Z22" s="230" t="s">
        <v>282</v>
      </c>
      <c r="AA22" s="230" t="s">
        <v>282</v>
      </c>
      <c r="AB22" s="230" t="s">
        <v>282</v>
      </c>
      <c r="AC22" s="230" t="s">
        <v>282</v>
      </c>
      <c r="AD22" s="230" t="s">
        <v>282</v>
      </c>
      <c r="AE22" s="230" t="s">
        <v>282</v>
      </c>
      <c r="AF22" s="230" t="s">
        <v>282</v>
      </c>
      <c r="AG22" s="230" t="s">
        <v>282</v>
      </c>
      <c r="AH22" s="230" t="s">
        <v>282</v>
      </c>
      <c r="AI22" s="230" t="s">
        <v>282</v>
      </c>
      <c r="AJ22" s="230" t="s">
        <v>282</v>
      </c>
      <c r="AK22" s="230" t="s">
        <v>282</v>
      </c>
      <c r="AL22" s="230" t="s">
        <v>282</v>
      </c>
      <c r="AM22" s="230" t="s">
        <v>282</v>
      </c>
      <c r="AN22" s="230" t="s">
        <v>282</v>
      </c>
      <c r="AO22" s="230" t="s">
        <v>282</v>
      </c>
      <c r="AP22" s="230" t="s">
        <v>282</v>
      </c>
      <c r="AQ22" s="230" t="s">
        <v>282</v>
      </c>
      <c r="AR22" s="230" t="s">
        <v>282</v>
      </c>
      <c r="AS22" s="230" t="s">
        <v>282</v>
      </c>
      <c r="AT22" s="230" t="s">
        <v>282</v>
      </c>
      <c r="AU22" s="230" t="s">
        <v>282</v>
      </c>
      <c r="AV22" s="230" t="s">
        <v>282</v>
      </c>
      <c r="AW22" s="230" t="s">
        <v>300</v>
      </c>
      <c r="AX22" s="230" t="s">
        <v>299</v>
      </c>
      <c r="AY22" s="230" t="s">
        <v>282</v>
      </c>
      <c r="AZ22" s="230" t="s">
        <v>282</v>
      </c>
      <c r="BA22" s="230" t="s">
        <v>282</v>
      </c>
      <c r="BB22" s="230" t="s">
        <v>282</v>
      </c>
      <c r="BC22" s="230" t="s">
        <v>282</v>
      </c>
      <c r="BD22" s="230" t="s">
        <v>282</v>
      </c>
      <c r="BE22" s="230" t="s">
        <v>282</v>
      </c>
      <c r="BF22" s="230" t="s">
        <v>282</v>
      </c>
      <c r="BG22" s="230" t="s">
        <v>282</v>
      </c>
      <c r="BH22" s="230" t="s">
        <v>282</v>
      </c>
      <c r="BI22" s="230" t="s">
        <v>282</v>
      </c>
      <c r="BJ22" s="230" t="s">
        <v>282</v>
      </c>
      <c r="BK22" s="230" t="s">
        <v>282</v>
      </c>
      <c r="BL22" s="230" t="s">
        <v>282</v>
      </c>
      <c r="BM22" s="230" t="s">
        <v>282</v>
      </c>
      <c r="BN22" s="230" t="s">
        <v>282</v>
      </c>
      <c r="BO22" s="230" t="s">
        <v>282</v>
      </c>
      <c r="BP22" s="230" t="s">
        <v>282</v>
      </c>
      <c r="BQ22" s="230" t="s">
        <v>282</v>
      </c>
      <c r="BR22" s="230" t="s">
        <v>282</v>
      </c>
      <c r="BS22" s="230" t="s">
        <v>282</v>
      </c>
      <c r="BT22" s="230" t="s">
        <v>282</v>
      </c>
      <c r="BU22" s="230" t="s">
        <v>282</v>
      </c>
      <c r="BV22" s="230" t="s">
        <v>282</v>
      </c>
      <c r="BW22" s="230" t="s">
        <v>282</v>
      </c>
      <c r="BX22" s="230" t="s">
        <v>282</v>
      </c>
      <c r="BY22" s="230" t="s">
        <v>282</v>
      </c>
      <c r="BZ22" s="230" t="s">
        <v>282</v>
      </c>
      <c r="CA22" s="230" t="s">
        <v>282</v>
      </c>
      <c r="CB22" s="230" t="s">
        <v>282</v>
      </c>
      <c r="CC22" s="230" t="s">
        <v>282</v>
      </c>
      <c r="CD22" s="230" t="s">
        <v>282</v>
      </c>
      <c r="CE22" s="230" t="s">
        <v>282</v>
      </c>
      <c r="CF22" s="230" t="s">
        <v>282</v>
      </c>
      <c r="CG22" s="231" t="s">
        <v>282</v>
      </c>
    </row>
    <row r="23" spans="1:85" ht="15" customHeight="1">
      <c r="A23" s="315"/>
      <c r="B23" s="164"/>
      <c r="C23" s="165"/>
      <c r="D23" s="166"/>
      <c r="E23" s="20"/>
      <c r="F23" s="19"/>
      <c r="G23" s="18"/>
      <c r="H23" s="17"/>
      <c r="I23" s="228" t="s">
        <v>281</v>
      </c>
      <c r="J23" s="19"/>
      <c r="K23" s="19"/>
      <c r="L23" s="19"/>
      <c r="M23" s="19"/>
      <c r="N23" s="19"/>
      <c r="O23" s="19"/>
      <c r="P23" s="19"/>
      <c r="Q23" s="19"/>
      <c r="R23" s="18"/>
      <c r="S23" s="20"/>
      <c r="T23" s="19"/>
      <c r="U23" s="19"/>
      <c r="V23" s="19"/>
      <c r="W23" s="19"/>
      <c r="X23" s="19"/>
      <c r="Y23" s="19"/>
      <c r="Z23" s="19"/>
      <c r="AA23" s="19"/>
      <c r="AB23" s="19"/>
      <c r="AC23" s="19"/>
      <c r="AD23" s="19"/>
      <c r="AE23" s="19"/>
      <c r="AF23" s="19"/>
      <c r="AG23" s="19"/>
      <c r="AH23" s="19"/>
      <c r="AI23" s="222" t="s">
        <v>281</v>
      </c>
      <c r="AJ23" s="222" t="s">
        <v>281</v>
      </c>
      <c r="AK23" s="222" t="s">
        <v>281</v>
      </c>
      <c r="AL23" s="222" t="s">
        <v>281</v>
      </c>
      <c r="AM23" s="222" t="s">
        <v>281</v>
      </c>
      <c r="AN23" s="222" t="s">
        <v>281</v>
      </c>
      <c r="AO23" s="222" t="s">
        <v>281</v>
      </c>
      <c r="AP23" s="222" t="s">
        <v>281</v>
      </c>
      <c r="AQ23" s="222" t="s">
        <v>281</v>
      </c>
      <c r="AR23" s="165"/>
      <c r="AS23" s="222" t="s">
        <v>281</v>
      </c>
      <c r="AT23" s="165"/>
      <c r="AU23" s="222" t="s">
        <v>281</v>
      </c>
      <c r="AV23" s="222" t="s">
        <v>281</v>
      </c>
      <c r="AW23" s="222" t="s">
        <v>298</v>
      </c>
      <c r="AX23" s="222" t="s">
        <v>298</v>
      </c>
      <c r="AY23" s="222" t="s">
        <v>281</v>
      </c>
      <c r="AZ23" s="222" t="s">
        <v>281</v>
      </c>
      <c r="BA23" s="222" t="s">
        <v>281</v>
      </c>
      <c r="BB23" s="222" t="s">
        <v>281</v>
      </c>
      <c r="BC23" s="222" t="s">
        <v>281</v>
      </c>
      <c r="BD23" s="222" t="s">
        <v>297</v>
      </c>
      <c r="BE23" s="165"/>
      <c r="BF23" s="222" t="s">
        <v>281</v>
      </c>
      <c r="BG23" s="222" t="s">
        <v>281</v>
      </c>
      <c r="BH23" s="222" t="s">
        <v>281</v>
      </c>
      <c r="BI23" s="222" t="s">
        <v>281</v>
      </c>
      <c r="BJ23" s="222" t="s">
        <v>281</v>
      </c>
      <c r="BK23" s="165"/>
      <c r="BL23" s="222" t="s">
        <v>281</v>
      </c>
      <c r="BM23" s="222" t="s">
        <v>281</v>
      </c>
      <c r="BN23" s="222" t="s">
        <v>281</v>
      </c>
      <c r="BO23" s="165"/>
      <c r="BP23" s="165"/>
      <c r="BQ23" s="222" t="s">
        <v>281</v>
      </c>
      <c r="BR23" s="165"/>
      <c r="BS23" s="165"/>
      <c r="BT23" s="222" t="s">
        <v>281</v>
      </c>
      <c r="BU23" s="222" t="s">
        <v>281</v>
      </c>
      <c r="BV23" s="165"/>
      <c r="BW23" s="222" t="s">
        <v>281</v>
      </c>
      <c r="BX23" s="222" t="s">
        <v>281</v>
      </c>
      <c r="BY23" s="222" t="s">
        <v>281</v>
      </c>
      <c r="BZ23" s="222" t="s">
        <v>281</v>
      </c>
      <c r="CA23" s="222" t="s">
        <v>281</v>
      </c>
      <c r="CB23" s="222" t="s">
        <v>281</v>
      </c>
      <c r="CC23" s="222" t="s">
        <v>281</v>
      </c>
      <c r="CD23" s="222" t="s">
        <v>281</v>
      </c>
      <c r="CE23" s="222" t="s">
        <v>281</v>
      </c>
      <c r="CF23" s="19"/>
      <c r="CG23" s="18"/>
    </row>
    <row r="24" spans="1:85" ht="15" customHeight="1">
      <c r="A24" s="315"/>
      <c r="B24" s="164"/>
      <c r="C24" s="165"/>
      <c r="D24" s="221" t="s">
        <v>296</v>
      </c>
      <c r="E24" s="20"/>
      <c r="F24" s="222" t="s">
        <v>295</v>
      </c>
      <c r="G24" s="223" t="s">
        <v>295</v>
      </c>
      <c r="H24" s="226" t="s">
        <v>295</v>
      </c>
      <c r="I24" s="228" t="s">
        <v>295</v>
      </c>
      <c r="J24" s="222" t="s">
        <v>295</v>
      </c>
      <c r="K24" s="222" t="s">
        <v>295</v>
      </c>
      <c r="L24" s="222" t="s">
        <v>295</v>
      </c>
      <c r="M24" s="222" t="s">
        <v>295</v>
      </c>
      <c r="N24" s="222" t="s">
        <v>295</v>
      </c>
      <c r="O24" s="222" t="s">
        <v>295</v>
      </c>
      <c r="P24" s="222" t="s">
        <v>295</v>
      </c>
      <c r="Q24" s="222" t="s">
        <v>295</v>
      </c>
      <c r="R24" s="223" t="s">
        <v>295</v>
      </c>
      <c r="S24" s="228" t="s">
        <v>295</v>
      </c>
      <c r="T24" s="222" t="s">
        <v>295</v>
      </c>
      <c r="U24" s="222" t="s">
        <v>295</v>
      </c>
      <c r="V24" s="222" t="s">
        <v>295</v>
      </c>
      <c r="W24" s="222" t="s">
        <v>295</v>
      </c>
      <c r="X24" s="222" t="s">
        <v>295</v>
      </c>
      <c r="Y24" s="222" t="s">
        <v>295</v>
      </c>
      <c r="Z24" s="222" t="s">
        <v>295</v>
      </c>
      <c r="AA24" s="222" t="s">
        <v>295</v>
      </c>
      <c r="AB24" s="222" t="s">
        <v>295</v>
      </c>
      <c r="AC24" s="222" t="s">
        <v>295</v>
      </c>
      <c r="AD24" s="222" t="s">
        <v>295</v>
      </c>
      <c r="AE24" s="222" t="s">
        <v>295</v>
      </c>
      <c r="AF24" s="222" t="s">
        <v>295</v>
      </c>
      <c r="AG24" s="222" t="s">
        <v>295</v>
      </c>
      <c r="AH24" s="222" t="s">
        <v>295</v>
      </c>
      <c r="AI24" s="222" t="s">
        <v>295</v>
      </c>
      <c r="AJ24" s="222" t="s">
        <v>295</v>
      </c>
      <c r="AK24" s="222" t="s">
        <v>295</v>
      </c>
      <c r="AL24" s="222" t="s">
        <v>295</v>
      </c>
      <c r="AM24" s="222" t="s">
        <v>295</v>
      </c>
      <c r="AN24" s="222" t="s">
        <v>295</v>
      </c>
      <c r="AO24" s="222" t="s">
        <v>295</v>
      </c>
      <c r="AP24" s="222" t="s">
        <v>295</v>
      </c>
      <c r="AQ24" s="222" t="s">
        <v>295</v>
      </c>
      <c r="AR24" s="222" t="s">
        <v>295</v>
      </c>
      <c r="AS24" s="222" t="s">
        <v>295</v>
      </c>
      <c r="AT24" s="222" t="s">
        <v>295</v>
      </c>
      <c r="AU24" s="222" t="s">
        <v>295</v>
      </c>
      <c r="AV24" s="222" t="s">
        <v>295</v>
      </c>
      <c r="AW24" s="222" t="s">
        <v>295</v>
      </c>
      <c r="AX24" s="222" t="s">
        <v>296</v>
      </c>
      <c r="AY24" s="222" t="s">
        <v>295</v>
      </c>
      <c r="AZ24" s="222" t="s">
        <v>295</v>
      </c>
      <c r="BA24" s="222" t="s">
        <v>295</v>
      </c>
      <c r="BB24" s="222" t="s">
        <v>295</v>
      </c>
      <c r="BC24" s="222" t="s">
        <v>295</v>
      </c>
      <c r="BD24" s="222" t="s">
        <v>295</v>
      </c>
      <c r="BE24" s="222" t="s">
        <v>295</v>
      </c>
      <c r="BF24" s="222" t="s">
        <v>295</v>
      </c>
      <c r="BG24" s="222" t="s">
        <v>295</v>
      </c>
      <c r="BH24" s="222" t="s">
        <v>295</v>
      </c>
      <c r="BI24" s="222" t="s">
        <v>295</v>
      </c>
      <c r="BJ24" s="222" t="s">
        <v>295</v>
      </c>
      <c r="BK24" s="222" t="s">
        <v>295</v>
      </c>
      <c r="BL24" s="222" t="s">
        <v>295</v>
      </c>
      <c r="BM24" s="222" t="s">
        <v>295</v>
      </c>
      <c r="BN24" s="222" t="s">
        <v>295</v>
      </c>
      <c r="BO24" s="222" t="s">
        <v>295</v>
      </c>
      <c r="BP24" s="222" t="s">
        <v>295</v>
      </c>
      <c r="BQ24" s="222" t="s">
        <v>295</v>
      </c>
      <c r="BR24" s="222" t="s">
        <v>295</v>
      </c>
      <c r="BS24" s="222" t="s">
        <v>295</v>
      </c>
      <c r="BT24" s="222" t="s">
        <v>295</v>
      </c>
      <c r="BU24" s="222" t="s">
        <v>295</v>
      </c>
      <c r="BV24" s="222" t="s">
        <v>295</v>
      </c>
      <c r="BW24" s="222" t="s">
        <v>295</v>
      </c>
      <c r="BX24" s="222" t="s">
        <v>295</v>
      </c>
      <c r="BY24" s="222" t="s">
        <v>295</v>
      </c>
      <c r="BZ24" s="222" t="s">
        <v>295</v>
      </c>
      <c r="CA24" s="222" t="s">
        <v>295</v>
      </c>
      <c r="CB24" s="222" t="s">
        <v>295</v>
      </c>
      <c r="CC24" s="222" t="s">
        <v>295</v>
      </c>
      <c r="CD24" s="222" t="s">
        <v>295</v>
      </c>
      <c r="CE24" s="222" t="s">
        <v>295</v>
      </c>
      <c r="CF24" s="222" t="s">
        <v>295</v>
      </c>
      <c r="CG24" s="223" t="s">
        <v>295</v>
      </c>
    </row>
    <row r="25" spans="1:85" ht="15" customHeight="1">
      <c r="A25" s="315"/>
      <c r="B25" s="164"/>
      <c r="C25" s="165"/>
      <c r="D25" s="166"/>
      <c r="E25" s="20"/>
      <c r="F25" s="222" t="s">
        <v>294</v>
      </c>
      <c r="G25" s="223" t="s">
        <v>293</v>
      </c>
      <c r="H25" s="17"/>
      <c r="I25" s="23"/>
      <c r="J25" s="21"/>
      <c r="K25" s="21"/>
      <c r="L25" s="21"/>
      <c r="M25" s="21"/>
      <c r="N25" s="21"/>
      <c r="O25" s="21"/>
      <c r="P25" s="21"/>
      <c r="Q25" s="21"/>
      <c r="R25" s="22"/>
      <c r="S25" s="23"/>
      <c r="T25" s="21"/>
      <c r="U25" s="21"/>
      <c r="V25" s="21"/>
      <c r="W25" s="21"/>
      <c r="X25" s="21"/>
      <c r="Y25" s="21"/>
      <c r="Z25" s="21"/>
      <c r="AA25" s="21"/>
      <c r="AB25" s="21"/>
      <c r="AC25" s="21"/>
      <c r="AD25" s="21"/>
      <c r="AE25" s="21"/>
      <c r="AF25" s="21"/>
      <c r="AG25" s="21"/>
      <c r="AH25" s="21"/>
      <c r="AI25" s="21"/>
      <c r="AJ25" s="21"/>
      <c r="AK25" s="21"/>
      <c r="AL25" s="21"/>
      <c r="AM25" s="21"/>
      <c r="AN25" s="21"/>
      <c r="AO25" s="21"/>
      <c r="AP25" s="21"/>
      <c r="AQ25" s="21"/>
      <c r="AR25" s="21"/>
      <c r="AS25" s="21"/>
      <c r="AT25" s="21"/>
      <c r="AU25" s="21"/>
      <c r="AV25" s="21"/>
      <c r="AW25" s="21"/>
      <c r="AX25" s="21"/>
      <c r="AY25" s="21"/>
      <c r="AZ25" s="21"/>
      <c r="BA25" s="21"/>
      <c r="BB25" s="21"/>
      <c r="BC25" s="21"/>
      <c r="BD25" s="21"/>
      <c r="BE25" s="21"/>
      <c r="BF25" s="21"/>
      <c r="BG25" s="21"/>
      <c r="BH25" s="21"/>
      <c r="BI25" s="21"/>
      <c r="BJ25" s="21"/>
      <c r="BK25" s="21"/>
      <c r="BL25" s="21"/>
      <c r="BM25" s="21"/>
      <c r="BN25" s="21"/>
      <c r="BO25" s="21"/>
      <c r="BP25" s="21"/>
      <c r="BQ25" s="21"/>
      <c r="BR25" s="21"/>
      <c r="BS25" s="21"/>
      <c r="BT25" s="21"/>
      <c r="BU25" s="21"/>
      <c r="BV25" s="21"/>
      <c r="BW25" s="21"/>
      <c r="BX25" s="21"/>
      <c r="BY25" s="21"/>
      <c r="BZ25" s="21"/>
      <c r="CA25" s="21"/>
      <c r="CB25" s="21"/>
      <c r="CC25" s="21"/>
      <c r="CD25" s="21"/>
      <c r="CE25" s="21"/>
      <c r="CF25" s="21"/>
      <c r="CG25" s="22"/>
    </row>
    <row r="26" spans="1:85" ht="15" customHeight="1">
      <c r="A26" s="315"/>
      <c r="B26" s="164"/>
      <c r="C26" s="165"/>
      <c r="D26" s="166"/>
      <c r="E26" s="20"/>
      <c r="F26" s="222" t="s">
        <v>292</v>
      </c>
      <c r="G26" s="223" t="s">
        <v>292</v>
      </c>
      <c r="H26" s="17"/>
      <c r="I26" s="23"/>
      <c r="J26" s="21"/>
      <c r="K26" s="21"/>
      <c r="L26" s="21"/>
      <c r="M26" s="21"/>
      <c r="N26" s="21"/>
      <c r="O26" s="21"/>
      <c r="P26" s="21"/>
      <c r="Q26" s="21"/>
      <c r="R26" s="22"/>
      <c r="S26" s="23"/>
      <c r="T26" s="21"/>
      <c r="U26" s="21"/>
      <c r="V26" s="21"/>
      <c r="W26" s="21"/>
      <c r="X26" s="21"/>
      <c r="Y26" s="21"/>
      <c r="Z26" s="21"/>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1"/>
      <c r="BB26" s="21"/>
      <c r="BC26" s="21"/>
      <c r="BD26" s="21"/>
      <c r="BE26" s="21"/>
      <c r="BF26" s="21"/>
      <c r="BG26" s="21"/>
      <c r="BH26" s="21"/>
      <c r="BI26" s="21"/>
      <c r="BJ26" s="21"/>
      <c r="BK26" s="21"/>
      <c r="BL26" s="21"/>
      <c r="BM26" s="21"/>
      <c r="BN26" s="21"/>
      <c r="BO26" s="21"/>
      <c r="BP26" s="21"/>
      <c r="BQ26" s="21"/>
      <c r="BR26" s="21"/>
      <c r="BS26" s="21"/>
      <c r="BT26" s="21"/>
      <c r="BU26" s="21"/>
      <c r="BV26" s="21"/>
      <c r="BW26" s="21"/>
      <c r="BX26" s="21"/>
      <c r="BY26" s="21"/>
      <c r="BZ26" s="21"/>
      <c r="CA26" s="21"/>
      <c r="CB26" s="21"/>
      <c r="CC26" s="21"/>
      <c r="CD26" s="21"/>
      <c r="CE26" s="21"/>
      <c r="CF26" s="21"/>
      <c r="CG26" s="22"/>
    </row>
    <row r="27" spans="1:85" ht="15" customHeight="1">
      <c r="A27" s="315"/>
      <c r="B27" s="164"/>
      <c r="C27" s="165"/>
      <c r="D27" s="166"/>
      <c r="E27" s="20"/>
      <c r="F27" s="222" t="s">
        <v>290</v>
      </c>
      <c r="G27" s="223" t="s">
        <v>290</v>
      </c>
      <c r="H27" s="17"/>
      <c r="I27" s="228" t="s">
        <v>291</v>
      </c>
      <c r="J27" s="222" t="s">
        <v>291</v>
      </c>
      <c r="K27" s="222" t="s">
        <v>291</v>
      </c>
      <c r="L27" s="222" t="s">
        <v>291</v>
      </c>
      <c r="M27" s="222" t="s">
        <v>291</v>
      </c>
      <c r="N27" s="222" t="s">
        <v>291</v>
      </c>
      <c r="O27" s="222" t="s">
        <v>291</v>
      </c>
      <c r="P27" s="222" t="s">
        <v>291</v>
      </c>
      <c r="Q27" s="222" t="s">
        <v>291</v>
      </c>
      <c r="R27" s="223" t="s">
        <v>291</v>
      </c>
      <c r="S27" s="228" t="s">
        <v>291</v>
      </c>
      <c r="T27" s="222" t="s">
        <v>291</v>
      </c>
      <c r="U27" s="222" t="s">
        <v>291</v>
      </c>
      <c r="V27" s="222" t="s">
        <v>291</v>
      </c>
      <c r="W27" s="222" t="s">
        <v>291</v>
      </c>
      <c r="X27" s="222" t="s">
        <v>291</v>
      </c>
      <c r="Y27" s="222" t="s">
        <v>291</v>
      </c>
      <c r="Z27" s="222" t="s">
        <v>291</v>
      </c>
      <c r="AA27" s="222" t="s">
        <v>291</v>
      </c>
      <c r="AB27" s="222" t="s">
        <v>291</v>
      </c>
      <c r="AC27" s="222" t="s">
        <v>291</v>
      </c>
      <c r="AD27" s="222" t="s">
        <v>291</v>
      </c>
      <c r="AE27" s="222" t="s">
        <v>291</v>
      </c>
      <c r="AF27" s="222" t="s">
        <v>291</v>
      </c>
      <c r="AG27" s="222" t="s">
        <v>291</v>
      </c>
      <c r="AH27" s="222" t="s">
        <v>291</v>
      </c>
      <c r="AI27" s="222" t="s">
        <v>291</v>
      </c>
      <c r="AJ27" s="222" t="s">
        <v>291</v>
      </c>
      <c r="AK27" s="222" t="s">
        <v>291</v>
      </c>
      <c r="AL27" s="222" t="s">
        <v>291</v>
      </c>
      <c r="AM27" s="222" t="s">
        <v>291</v>
      </c>
      <c r="AN27" s="222" t="s">
        <v>291</v>
      </c>
      <c r="AO27" s="222" t="s">
        <v>291</v>
      </c>
      <c r="AP27" s="222" t="s">
        <v>291</v>
      </c>
      <c r="AQ27" s="222" t="s">
        <v>291</v>
      </c>
      <c r="AR27" s="222" t="s">
        <v>291</v>
      </c>
      <c r="AS27" s="222" t="s">
        <v>291</v>
      </c>
      <c r="AT27" s="222" t="s">
        <v>291</v>
      </c>
      <c r="AU27" s="222" t="s">
        <v>291</v>
      </c>
      <c r="AV27" s="222" t="s">
        <v>291</v>
      </c>
      <c r="AW27" s="222" t="s">
        <v>291</v>
      </c>
      <c r="AX27" s="222" t="s">
        <v>290</v>
      </c>
      <c r="AY27" s="222" t="s">
        <v>291</v>
      </c>
      <c r="AZ27" s="222" t="s">
        <v>291</v>
      </c>
      <c r="BA27" s="222" t="s">
        <v>291</v>
      </c>
      <c r="BB27" s="222" t="s">
        <v>291</v>
      </c>
      <c r="BC27" s="222" t="s">
        <v>291</v>
      </c>
      <c r="BD27" s="222" t="s">
        <v>291</v>
      </c>
      <c r="BE27" s="222" t="s">
        <v>291</v>
      </c>
      <c r="BF27" s="222" t="s">
        <v>291</v>
      </c>
      <c r="BG27" s="222" t="s">
        <v>291</v>
      </c>
      <c r="BH27" s="222" t="s">
        <v>291</v>
      </c>
      <c r="BI27" s="222" t="s">
        <v>291</v>
      </c>
      <c r="BJ27" s="222" t="s">
        <v>291</v>
      </c>
      <c r="BK27" s="222" t="s">
        <v>291</v>
      </c>
      <c r="BL27" s="222" t="s">
        <v>291</v>
      </c>
      <c r="BM27" s="222" t="s">
        <v>291</v>
      </c>
      <c r="BN27" s="222" t="s">
        <v>291</v>
      </c>
      <c r="BO27" s="222" t="s">
        <v>291</v>
      </c>
      <c r="BP27" s="222" t="s">
        <v>291</v>
      </c>
      <c r="BQ27" s="222" t="s">
        <v>291</v>
      </c>
      <c r="BR27" s="222" t="s">
        <v>291</v>
      </c>
      <c r="BS27" s="229"/>
      <c r="BT27" s="222" t="s">
        <v>291</v>
      </c>
      <c r="BU27" s="222" t="s">
        <v>291</v>
      </c>
      <c r="BV27" s="222" t="s">
        <v>291</v>
      </c>
      <c r="BW27" s="222" t="s">
        <v>291</v>
      </c>
      <c r="BX27" s="222" t="s">
        <v>291</v>
      </c>
      <c r="BY27" s="222" t="s">
        <v>291</v>
      </c>
      <c r="BZ27" s="222" t="s">
        <v>291</v>
      </c>
      <c r="CA27" s="222" t="s">
        <v>291</v>
      </c>
      <c r="CB27" s="222" t="s">
        <v>291</v>
      </c>
      <c r="CC27" s="222" t="s">
        <v>291</v>
      </c>
      <c r="CD27" s="222" t="s">
        <v>291</v>
      </c>
      <c r="CE27" s="222" t="s">
        <v>291</v>
      </c>
      <c r="CF27" s="222" t="s">
        <v>291</v>
      </c>
      <c r="CG27" s="223" t="s">
        <v>291</v>
      </c>
    </row>
    <row r="28" spans="1:85" ht="15" customHeight="1">
      <c r="A28" s="315"/>
      <c r="B28" s="164"/>
      <c r="C28" s="165"/>
      <c r="D28" s="166"/>
      <c r="E28" s="20"/>
      <c r="F28" s="222" t="s">
        <v>287</v>
      </c>
      <c r="G28" s="223" t="s">
        <v>287</v>
      </c>
      <c r="H28" s="17"/>
      <c r="I28" s="228" t="s">
        <v>288</v>
      </c>
      <c r="J28" s="222" t="s">
        <v>288</v>
      </c>
      <c r="K28" s="222" t="s">
        <v>288</v>
      </c>
      <c r="L28" s="222" t="s">
        <v>288</v>
      </c>
      <c r="M28" s="222" t="s">
        <v>288</v>
      </c>
      <c r="N28" s="222" t="s">
        <v>288</v>
      </c>
      <c r="O28" s="222" t="s">
        <v>288</v>
      </c>
      <c r="P28" s="222" t="s">
        <v>288</v>
      </c>
      <c r="Q28" s="222" t="s">
        <v>288</v>
      </c>
      <c r="R28" s="223" t="s">
        <v>288</v>
      </c>
      <c r="S28" s="228" t="s">
        <v>288</v>
      </c>
      <c r="T28" s="222" t="s">
        <v>288</v>
      </c>
      <c r="U28" s="222" t="s">
        <v>288</v>
      </c>
      <c r="V28" s="222" t="s">
        <v>288</v>
      </c>
      <c r="W28" s="222" t="s">
        <v>288</v>
      </c>
      <c r="X28" s="222" t="s">
        <v>288</v>
      </c>
      <c r="Y28" s="222" t="s">
        <v>288</v>
      </c>
      <c r="Z28" s="222" t="s">
        <v>288</v>
      </c>
      <c r="AA28" s="222" t="s">
        <v>288</v>
      </c>
      <c r="AB28" s="222" t="s">
        <v>288</v>
      </c>
      <c r="AC28" s="222" t="s">
        <v>288</v>
      </c>
      <c r="AD28" s="222" t="s">
        <v>288</v>
      </c>
      <c r="AE28" s="222" t="s">
        <v>288</v>
      </c>
      <c r="AF28" s="222" t="s">
        <v>288</v>
      </c>
      <c r="AG28" s="222" t="s">
        <v>288</v>
      </c>
      <c r="AH28" s="222" t="s">
        <v>288</v>
      </c>
      <c r="AI28" s="229"/>
      <c r="AJ28" s="222" t="s">
        <v>288</v>
      </c>
      <c r="AK28" s="222" t="s">
        <v>289</v>
      </c>
      <c r="AL28" s="222" t="s">
        <v>288</v>
      </c>
      <c r="AM28" s="222" t="s">
        <v>288</v>
      </c>
      <c r="AN28" s="222" t="s">
        <v>288</v>
      </c>
      <c r="AO28" s="222" t="s">
        <v>288</v>
      </c>
      <c r="AP28" s="222" t="s">
        <v>288</v>
      </c>
      <c r="AQ28" s="222" t="s">
        <v>288</v>
      </c>
      <c r="AR28" s="222" t="s">
        <v>288</v>
      </c>
      <c r="AS28" s="222" t="s">
        <v>288</v>
      </c>
      <c r="AT28" s="222" t="s">
        <v>288</v>
      </c>
      <c r="AU28" s="222" t="s">
        <v>288</v>
      </c>
      <c r="AV28" s="222" t="s">
        <v>288</v>
      </c>
      <c r="AW28" s="222" t="s">
        <v>288</v>
      </c>
      <c r="AX28" s="222" t="s">
        <v>287</v>
      </c>
      <c r="AY28" s="222" t="s">
        <v>288</v>
      </c>
      <c r="AZ28" s="222" t="s">
        <v>288</v>
      </c>
      <c r="BA28" s="222" t="s">
        <v>288</v>
      </c>
      <c r="BB28" s="222" t="s">
        <v>288</v>
      </c>
      <c r="BC28" s="222" t="s">
        <v>288</v>
      </c>
      <c r="BD28" s="222" t="s">
        <v>288</v>
      </c>
      <c r="BE28" s="222" t="s">
        <v>288</v>
      </c>
      <c r="BF28" s="222" t="s">
        <v>288</v>
      </c>
      <c r="BG28" s="222" t="s">
        <v>288</v>
      </c>
      <c r="BH28" s="222" t="s">
        <v>288</v>
      </c>
      <c r="BI28" s="222" t="s">
        <v>288</v>
      </c>
      <c r="BJ28" s="222" t="s">
        <v>288</v>
      </c>
      <c r="BK28" s="222" t="s">
        <v>288</v>
      </c>
      <c r="BL28" s="222" t="s">
        <v>288</v>
      </c>
      <c r="BM28" s="222" t="s">
        <v>288</v>
      </c>
      <c r="BN28" s="222" t="s">
        <v>288</v>
      </c>
      <c r="BO28" s="222" t="s">
        <v>288</v>
      </c>
      <c r="BP28" s="222" t="s">
        <v>288</v>
      </c>
      <c r="BQ28" s="222" t="s">
        <v>288</v>
      </c>
      <c r="BR28" s="222" t="s">
        <v>288</v>
      </c>
      <c r="BS28" s="222" t="s">
        <v>288</v>
      </c>
      <c r="BT28" s="222" t="s">
        <v>288</v>
      </c>
      <c r="BU28" s="222" t="s">
        <v>288</v>
      </c>
      <c r="BV28" s="222" t="s">
        <v>288</v>
      </c>
      <c r="BW28" s="222" t="s">
        <v>288</v>
      </c>
      <c r="BX28" s="222" t="s">
        <v>288</v>
      </c>
      <c r="BY28" s="222" t="s">
        <v>288</v>
      </c>
      <c r="BZ28" s="222" t="s">
        <v>288</v>
      </c>
      <c r="CA28" s="222" t="s">
        <v>288</v>
      </c>
      <c r="CB28" s="222" t="s">
        <v>288</v>
      </c>
      <c r="CC28" s="222" t="s">
        <v>288</v>
      </c>
      <c r="CD28" s="222" t="s">
        <v>288</v>
      </c>
      <c r="CE28" s="222" t="s">
        <v>288</v>
      </c>
      <c r="CF28" s="222" t="s">
        <v>288</v>
      </c>
      <c r="CG28" s="223" t="s">
        <v>288</v>
      </c>
    </row>
    <row r="29" spans="1:85" ht="15" customHeight="1">
      <c r="A29" s="315"/>
      <c r="B29" s="164"/>
      <c r="C29" s="165"/>
      <c r="D29" s="166"/>
      <c r="E29" s="20"/>
      <c r="F29" s="222" t="s">
        <v>286</v>
      </c>
      <c r="G29" s="223" t="s">
        <v>286</v>
      </c>
      <c r="H29" s="17"/>
      <c r="I29" s="23"/>
      <c r="J29" s="21"/>
      <c r="K29" s="21"/>
      <c r="L29" s="21"/>
      <c r="M29" s="21"/>
      <c r="N29" s="21"/>
      <c r="O29" s="21"/>
      <c r="P29" s="21"/>
      <c r="Q29" s="21"/>
      <c r="R29" s="22"/>
      <c r="S29" s="23"/>
      <c r="T29" s="21"/>
      <c r="U29" s="21"/>
      <c r="V29" s="21"/>
      <c r="W29" s="21"/>
      <c r="X29" s="21"/>
      <c r="Y29" s="21"/>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c r="BB29" s="21"/>
      <c r="BC29" s="21"/>
      <c r="BD29" s="21"/>
      <c r="BE29" s="21"/>
      <c r="BF29" s="21"/>
      <c r="BG29" s="21"/>
      <c r="BH29" s="21"/>
      <c r="BI29" s="21"/>
      <c r="BJ29" s="21"/>
      <c r="BK29" s="21"/>
      <c r="BL29" s="21"/>
      <c r="BM29" s="21"/>
      <c r="BN29" s="21"/>
      <c r="BO29" s="21"/>
      <c r="BP29" s="21"/>
      <c r="BQ29" s="21"/>
      <c r="BR29" s="21"/>
      <c r="BS29" s="21"/>
      <c r="BT29" s="21"/>
      <c r="BU29" s="21"/>
      <c r="BV29" s="21"/>
      <c r="BW29" s="21"/>
      <c r="BX29" s="21"/>
      <c r="BY29" s="21"/>
      <c r="BZ29" s="21"/>
      <c r="CA29" s="21"/>
      <c r="CB29" s="21"/>
      <c r="CC29" s="21"/>
      <c r="CD29" s="21"/>
      <c r="CE29" s="21"/>
      <c r="CF29" s="21"/>
      <c r="CG29" s="22"/>
    </row>
    <row r="30" spans="1:85" ht="15" customHeight="1">
      <c r="A30" s="315"/>
      <c r="B30" s="164"/>
      <c r="C30" s="165"/>
      <c r="D30" s="166"/>
      <c r="E30" s="20"/>
      <c r="F30" s="222" t="s">
        <v>285</v>
      </c>
      <c r="G30" s="223" t="s">
        <v>285</v>
      </c>
      <c r="H30" s="17"/>
      <c r="I30" s="23"/>
      <c r="J30" s="21"/>
      <c r="K30" s="21"/>
      <c r="L30" s="21"/>
      <c r="M30" s="21"/>
      <c r="N30" s="21"/>
      <c r="O30" s="21"/>
      <c r="P30" s="21"/>
      <c r="Q30" s="21"/>
      <c r="R30" s="22"/>
      <c r="S30" s="23"/>
      <c r="T30" s="21"/>
      <c r="U30" s="21"/>
      <c r="V30" s="21"/>
      <c r="W30" s="21"/>
      <c r="X30" s="21"/>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21"/>
      <c r="BE30" s="21"/>
      <c r="BF30" s="21"/>
      <c r="BG30" s="21"/>
      <c r="BH30" s="21"/>
      <c r="BI30" s="21"/>
      <c r="BJ30" s="21"/>
      <c r="BK30" s="21"/>
      <c r="BL30" s="21"/>
      <c r="BM30" s="21"/>
      <c r="BN30" s="21"/>
      <c r="BO30" s="21"/>
      <c r="BP30" s="21"/>
      <c r="BQ30" s="21"/>
      <c r="BR30" s="21"/>
      <c r="BS30" s="21"/>
      <c r="BT30" s="21"/>
      <c r="BU30" s="21"/>
      <c r="BV30" s="21"/>
      <c r="BW30" s="21"/>
      <c r="BX30" s="21"/>
      <c r="BY30" s="21"/>
      <c r="BZ30" s="21"/>
      <c r="CA30" s="21"/>
      <c r="CB30" s="21"/>
      <c r="CC30" s="21"/>
      <c r="CD30" s="21"/>
      <c r="CE30" s="21"/>
      <c r="CF30" s="21"/>
      <c r="CG30" s="22"/>
    </row>
    <row r="31" spans="1:85" ht="15" customHeight="1">
      <c r="A31" s="315"/>
      <c r="B31" s="164"/>
      <c r="C31" s="165"/>
      <c r="D31" s="166"/>
      <c r="E31" s="20"/>
      <c r="F31" s="222" t="s">
        <v>284</v>
      </c>
      <c r="G31" s="223" t="s">
        <v>284</v>
      </c>
      <c r="H31" s="17"/>
      <c r="I31" s="23"/>
      <c r="J31" s="21"/>
      <c r="K31" s="21"/>
      <c r="L31" s="21"/>
      <c r="M31" s="21"/>
      <c r="N31" s="21"/>
      <c r="O31" s="21"/>
      <c r="P31" s="21"/>
      <c r="Q31" s="21"/>
      <c r="R31" s="22"/>
      <c r="S31" s="23"/>
      <c r="T31" s="21"/>
      <c r="U31" s="21"/>
      <c r="V31" s="21"/>
      <c r="W31" s="21"/>
      <c r="X31" s="21"/>
      <c r="Y31" s="21"/>
      <c r="Z31" s="21"/>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21"/>
      <c r="BE31" s="21"/>
      <c r="BF31" s="21"/>
      <c r="BG31" s="21"/>
      <c r="BH31" s="21"/>
      <c r="BI31" s="21"/>
      <c r="BJ31" s="21"/>
      <c r="BK31" s="21"/>
      <c r="BL31" s="21"/>
      <c r="BM31" s="21"/>
      <c r="BN31" s="21"/>
      <c r="BO31" s="21"/>
      <c r="BP31" s="21"/>
      <c r="BQ31" s="21"/>
      <c r="BR31" s="21"/>
      <c r="BS31" s="21"/>
      <c r="BT31" s="21"/>
      <c r="BU31" s="21"/>
      <c r="BV31" s="21"/>
      <c r="BW31" s="21"/>
      <c r="BX31" s="21"/>
      <c r="BY31" s="21"/>
      <c r="BZ31" s="21"/>
      <c r="CA31" s="21"/>
      <c r="CB31" s="21"/>
      <c r="CC31" s="21"/>
      <c r="CD31" s="21"/>
      <c r="CE31" s="21"/>
      <c r="CF31" s="21"/>
      <c r="CG31" s="22"/>
    </row>
    <row r="32" spans="1:85" ht="15" customHeight="1">
      <c r="A32" s="315"/>
      <c r="B32" s="164"/>
      <c r="C32" s="165"/>
      <c r="D32" s="166"/>
      <c r="E32" s="20"/>
      <c r="F32" s="222" t="s">
        <v>283</v>
      </c>
      <c r="G32" s="223" t="s">
        <v>283</v>
      </c>
      <c r="H32" s="17"/>
      <c r="I32" s="23"/>
      <c r="J32" s="21"/>
      <c r="K32" s="21"/>
      <c r="L32" s="21"/>
      <c r="M32" s="21"/>
      <c r="N32" s="21"/>
      <c r="O32" s="21"/>
      <c r="P32" s="21"/>
      <c r="Q32" s="21"/>
      <c r="R32" s="22"/>
      <c r="S32" s="23"/>
      <c r="T32" s="21"/>
      <c r="U32" s="21"/>
      <c r="V32" s="21"/>
      <c r="W32" s="21"/>
      <c r="X32" s="21"/>
      <c r="Y32" s="21"/>
      <c r="Z32" s="21"/>
      <c r="AA32" s="21"/>
      <c r="AB32" s="21"/>
      <c r="AC32" s="21"/>
      <c r="AD32" s="21"/>
      <c r="AE32" s="21"/>
      <c r="AF32" s="21"/>
      <c r="AG32" s="21"/>
      <c r="AH32" s="21"/>
      <c r="AI32" s="21"/>
      <c r="AJ32" s="21"/>
      <c r="AK32" s="21"/>
      <c r="AL32" s="21"/>
      <c r="AM32" s="21"/>
      <c r="AN32" s="21"/>
      <c r="AO32" s="21"/>
      <c r="AP32" s="21"/>
      <c r="AQ32" s="21"/>
      <c r="AR32" s="21"/>
      <c r="AS32" s="21"/>
      <c r="AT32" s="21"/>
      <c r="AU32" s="21"/>
      <c r="AV32" s="21"/>
      <c r="AW32" s="21"/>
      <c r="AX32" s="21"/>
      <c r="AY32" s="21"/>
      <c r="AZ32" s="21"/>
      <c r="BA32" s="21"/>
      <c r="BB32" s="21"/>
      <c r="BC32" s="21"/>
      <c r="BD32" s="21"/>
      <c r="BE32" s="21"/>
      <c r="BF32" s="21"/>
      <c r="BG32" s="21"/>
      <c r="BH32" s="21"/>
      <c r="BI32" s="21"/>
      <c r="BJ32" s="21"/>
      <c r="BK32" s="21"/>
      <c r="BL32" s="21"/>
      <c r="BM32" s="21"/>
      <c r="BN32" s="21"/>
      <c r="BO32" s="21"/>
      <c r="BP32" s="21"/>
      <c r="BQ32" s="21"/>
      <c r="BR32" s="21"/>
      <c r="BS32" s="21"/>
      <c r="BT32" s="21"/>
      <c r="BU32" s="21"/>
      <c r="BV32" s="21"/>
      <c r="BW32" s="21"/>
      <c r="BX32" s="21"/>
      <c r="BY32" s="21"/>
      <c r="BZ32" s="21"/>
      <c r="CA32" s="21"/>
      <c r="CB32" s="21"/>
      <c r="CC32" s="21"/>
      <c r="CD32" s="21"/>
      <c r="CE32" s="21"/>
      <c r="CF32" s="21"/>
      <c r="CG32" s="22"/>
    </row>
    <row r="33" spans="1:85" ht="15" customHeight="1">
      <c r="A33" s="315"/>
      <c r="B33" s="164"/>
      <c r="C33" s="165"/>
      <c r="D33" s="166"/>
      <c r="E33" s="20"/>
      <c r="F33" s="222" t="s">
        <v>282</v>
      </c>
      <c r="G33" s="223" t="s">
        <v>282</v>
      </c>
      <c r="H33" s="17"/>
      <c r="I33" s="23"/>
      <c r="J33" s="21"/>
      <c r="K33" s="21"/>
      <c r="L33" s="21"/>
      <c r="M33" s="21"/>
      <c r="N33" s="21"/>
      <c r="O33" s="21"/>
      <c r="P33" s="21"/>
      <c r="Q33" s="21"/>
      <c r="R33" s="22"/>
      <c r="S33" s="23"/>
      <c r="T33" s="21"/>
      <c r="U33" s="21"/>
      <c r="V33" s="21"/>
      <c r="W33" s="21"/>
      <c r="X33" s="21"/>
      <c r="Y33" s="21"/>
      <c r="Z33" s="21"/>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1"/>
      <c r="BB33" s="21"/>
      <c r="BC33" s="21"/>
      <c r="BD33" s="21"/>
      <c r="BE33" s="21"/>
      <c r="BF33" s="21"/>
      <c r="BG33" s="21"/>
      <c r="BH33" s="21"/>
      <c r="BI33" s="21"/>
      <c r="BJ33" s="21"/>
      <c r="BK33" s="21"/>
      <c r="BL33" s="21"/>
      <c r="BM33" s="21"/>
      <c r="BN33" s="21"/>
      <c r="BO33" s="21"/>
      <c r="BP33" s="21"/>
      <c r="BQ33" s="21"/>
      <c r="BR33" s="21"/>
      <c r="BS33" s="21"/>
      <c r="BT33" s="21"/>
      <c r="BU33" s="21"/>
      <c r="BV33" s="21"/>
      <c r="BW33" s="21"/>
      <c r="BX33" s="21"/>
      <c r="BY33" s="21"/>
      <c r="BZ33" s="21"/>
      <c r="CA33" s="21"/>
      <c r="CB33" s="21"/>
      <c r="CC33" s="21"/>
      <c r="CD33" s="21"/>
      <c r="CE33" s="21"/>
      <c r="CF33" s="21"/>
      <c r="CG33" s="22"/>
    </row>
    <row r="34" spans="1:85" ht="15" customHeight="1" thickBot="1">
      <c r="A34" s="316"/>
      <c r="B34" s="167"/>
      <c r="C34" s="168"/>
      <c r="D34" s="169"/>
      <c r="E34" s="31"/>
      <c r="F34" s="224" t="s">
        <v>281</v>
      </c>
      <c r="G34" s="225" t="s">
        <v>281</v>
      </c>
      <c r="H34" s="28"/>
      <c r="I34" s="35"/>
      <c r="J34" s="30"/>
      <c r="K34" s="30"/>
      <c r="L34" s="30"/>
      <c r="M34" s="30"/>
      <c r="N34" s="30"/>
      <c r="O34" s="30"/>
      <c r="P34" s="30"/>
      <c r="Q34" s="30"/>
      <c r="R34" s="29"/>
      <c r="S34" s="35"/>
      <c r="T34" s="30"/>
      <c r="U34" s="30"/>
      <c r="V34" s="30"/>
      <c r="W34" s="30"/>
      <c r="X34" s="30"/>
      <c r="Y34" s="30"/>
      <c r="Z34" s="30"/>
      <c r="AA34" s="30"/>
      <c r="AB34" s="30"/>
      <c r="AC34" s="30"/>
      <c r="AD34" s="30"/>
      <c r="AE34" s="30"/>
      <c r="AF34" s="30"/>
      <c r="AG34" s="30"/>
      <c r="AH34" s="30"/>
      <c r="AI34" s="30"/>
      <c r="AJ34" s="30"/>
      <c r="AK34" s="30"/>
      <c r="AL34" s="30"/>
      <c r="AM34" s="30"/>
      <c r="AN34" s="30"/>
      <c r="AO34" s="30"/>
      <c r="AP34" s="30"/>
      <c r="AQ34" s="30"/>
      <c r="AR34" s="30"/>
      <c r="AS34" s="30"/>
      <c r="AT34" s="30"/>
      <c r="AU34" s="30"/>
      <c r="AV34" s="30"/>
      <c r="AW34" s="30"/>
      <c r="AX34" s="30"/>
      <c r="AY34" s="30"/>
      <c r="AZ34" s="30"/>
      <c r="BA34" s="30"/>
      <c r="BB34" s="30"/>
      <c r="BC34" s="30"/>
      <c r="BD34" s="30"/>
      <c r="BE34" s="30"/>
      <c r="BF34" s="30"/>
      <c r="BG34" s="30"/>
      <c r="BH34" s="30"/>
      <c r="BI34" s="30"/>
      <c r="BJ34" s="30"/>
      <c r="BK34" s="30"/>
      <c r="BL34" s="30"/>
      <c r="BM34" s="30"/>
      <c r="BN34" s="30"/>
      <c r="BO34" s="30"/>
      <c r="BP34" s="30"/>
      <c r="BQ34" s="30"/>
      <c r="BR34" s="30"/>
      <c r="BS34" s="30"/>
      <c r="BT34" s="30"/>
      <c r="BU34" s="30"/>
      <c r="BV34" s="30"/>
      <c r="BW34" s="30"/>
      <c r="BX34" s="30"/>
      <c r="BY34" s="30"/>
      <c r="BZ34" s="30"/>
      <c r="CA34" s="30"/>
      <c r="CB34" s="30"/>
      <c r="CC34" s="30"/>
      <c r="CD34" s="30"/>
      <c r="CE34" s="30"/>
      <c r="CF34" s="30"/>
      <c r="CG34" s="29"/>
    </row>
    <row r="35" spans="1:85" ht="15" customHeight="1">
      <c r="A35" s="306" t="s">
        <v>280</v>
      </c>
      <c r="B35" s="161"/>
      <c r="C35" s="162"/>
      <c r="D35" s="163"/>
      <c r="E35" s="232" t="s">
        <v>274</v>
      </c>
      <c r="F35" s="233" t="s">
        <v>277</v>
      </c>
      <c r="G35" s="234" t="s">
        <v>277</v>
      </c>
      <c r="H35" s="235" t="s">
        <v>275</v>
      </c>
      <c r="I35" s="232" t="s">
        <v>278</v>
      </c>
      <c r="J35" s="233" t="s">
        <v>278</v>
      </c>
      <c r="K35" s="233" t="s">
        <v>278</v>
      </c>
      <c r="L35" s="233" t="s">
        <v>278</v>
      </c>
      <c r="M35" s="233" t="s">
        <v>278</v>
      </c>
      <c r="N35" s="233" t="s">
        <v>278</v>
      </c>
      <c r="O35" s="233" t="s">
        <v>278</v>
      </c>
      <c r="P35" s="233" t="s">
        <v>278</v>
      </c>
      <c r="Q35" s="233" t="s">
        <v>278</v>
      </c>
      <c r="R35" s="234" t="s">
        <v>278</v>
      </c>
      <c r="S35" s="232" t="s">
        <v>278</v>
      </c>
      <c r="T35" s="233" t="s">
        <v>278</v>
      </c>
      <c r="U35" s="233" t="s">
        <v>278</v>
      </c>
      <c r="V35" s="233" t="s">
        <v>278</v>
      </c>
      <c r="W35" s="233" t="s">
        <v>278</v>
      </c>
      <c r="X35" s="233" t="s">
        <v>278</v>
      </c>
      <c r="Y35" s="233" t="s">
        <v>278</v>
      </c>
      <c r="Z35" s="233" t="s">
        <v>278</v>
      </c>
      <c r="AA35" s="233" t="s">
        <v>278</v>
      </c>
      <c r="AB35" s="233" t="s">
        <v>278</v>
      </c>
      <c r="AC35" s="233" t="s">
        <v>278</v>
      </c>
      <c r="AD35" s="233" t="s">
        <v>278</v>
      </c>
      <c r="AE35" s="233" t="s">
        <v>278</v>
      </c>
      <c r="AF35" s="233" t="s">
        <v>278</v>
      </c>
      <c r="AG35" s="233" t="s">
        <v>278</v>
      </c>
      <c r="AH35" s="233" t="s">
        <v>278</v>
      </c>
      <c r="AI35" s="233" t="s">
        <v>278</v>
      </c>
      <c r="AJ35" s="233" t="s">
        <v>278</v>
      </c>
      <c r="AK35" s="233" t="s">
        <v>277</v>
      </c>
      <c r="AL35" s="233" t="s">
        <v>278</v>
      </c>
      <c r="AM35" s="233" t="s">
        <v>278</v>
      </c>
      <c r="AN35" s="233" t="s">
        <v>278</v>
      </c>
      <c r="AO35" s="233" t="s">
        <v>277</v>
      </c>
      <c r="AP35" s="233" t="s">
        <v>278</v>
      </c>
      <c r="AQ35" s="233" t="s">
        <v>278</v>
      </c>
      <c r="AR35" s="233" t="s">
        <v>277</v>
      </c>
      <c r="AS35" s="233" t="s">
        <v>278</v>
      </c>
      <c r="AT35" s="233" t="s">
        <v>277</v>
      </c>
      <c r="AU35" s="233" t="s">
        <v>278</v>
      </c>
      <c r="AV35" s="233" t="s">
        <v>278</v>
      </c>
      <c r="AW35" s="233" t="s">
        <v>277</v>
      </c>
      <c r="AX35" s="233" t="s">
        <v>279</v>
      </c>
      <c r="AY35" s="233" t="s">
        <v>277</v>
      </c>
      <c r="AZ35" s="233" t="s">
        <v>277</v>
      </c>
      <c r="BA35" s="233" t="s">
        <v>277</v>
      </c>
      <c r="BB35" s="233" t="s">
        <v>277</v>
      </c>
      <c r="BC35" s="233" t="s">
        <v>277</v>
      </c>
      <c r="BD35" s="233" t="s">
        <v>278</v>
      </c>
      <c r="BE35" s="233" t="s">
        <v>278</v>
      </c>
      <c r="BF35" s="233" t="s">
        <v>278</v>
      </c>
      <c r="BG35" s="233" t="s">
        <v>278</v>
      </c>
      <c r="BH35" s="233" t="s">
        <v>278</v>
      </c>
      <c r="BI35" s="233" t="s">
        <v>278</v>
      </c>
      <c r="BJ35" s="233" t="s">
        <v>278</v>
      </c>
      <c r="BK35" s="233" t="s">
        <v>278</v>
      </c>
      <c r="BL35" s="233" t="s">
        <v>277</v>
      </c>
      <c r="BM35" s="233" t="s">
        <v>278</v>
      </c>
      <c r="BN35" s="233" t="s">
        <v>278</v>
      </c>
      <c r="BO35" s="233" t="s">
        <v>278</v>
      </c>
      <c r="BP35" s="233" t="s">
        <v>278</v>
      </c>
      <c r="BQ35" s="233" t="s">
        <v>278</v>
      </c>
      <c r="BR35" s="233" t="s">
        <v>278</v>
      </c>
      <c r="BS35" s="233" t="s">
        <v>278</v>
      </c>
      <c r="BT35" s="233" t="s">
        <v>278</v>
      </c>
      <c r="BU35" s="233" t="s">
        <v>278</v>
      </c>
      <c r="BV35" s="233" t="s">
        <v>278</v>
      </c>
      <c r="BW35" s="233" t="s">
        <v>278</v>
      </c>
      <c r="BX35" s="233" t="s">
        <v>278</v>
      </c>
      <c r="BY35" s="233" t="s">
        <v>277</v>
      </c>
      <c r="BZ35" s="233" t="s">
        <v>277</v>
      </c>
      <c r="CA35" s="233" t="s">
        <v>271</v>
      </c>
      <c r="CB35" s="233" t="s">
        <v>278</v>
      </c>
      <c r="CC35" s="233" t="s">
        <v>278</v>
      </c>
      <c r="CD35" s="233" t="s">
        <v>278</v>
      </c>
      <c r="CE35" s="233" t="s">
        <v>278</v>
      </c>
      <c r="CF35" s="233" t="s">
        <v>278</v>
      </c>
      <c r="CG35" s="234" t="s">
        <v>278</v>
      </c>
    </row>
    <row r="36" spans="1:85" ht="15" customHeight="1">
      <c r="A36" s="307"/>
      <c r="B36" s="164"/>
      <c r="C36" s="165"/>
      <c r="D36" s="166"/>
      <c r="E36" s="164"/>
      <c r="F36" s="236" t="s">
        <v>274</v>
      </c>
      <c r="G36" s="237" t="s">
        <v>274</v>
      </c>
      <c r="H36" s="238" t="s">
        <v>272</v>
      </c>
      <c r="I36" s="239" t="s">
        <v>275</v>
      </c>
      <c r="J36" s="240" t="s">
        <v>275</v>
      </c>
      <c r="K36" s="240" t="s">
        <v>275</v>
      </c>
      <c r="L36" s="240" t="s">
        <v>275</v>
      </c>
      <c r="M36" s="240" t="s">
        <v>275</v>
      </c>
      <c r="N36" s="240" t="s">
        <v>275</v>
      </c>
      <c r="O36" s="240" t="s">
        <v>275</v>
      </c>
      <c r="P36" s="240" t="s">
        <v>275</v>
      </c>
      <c r="Q36" s="240" t="s">
        <v>275</v>
      </c>
      <c r="R36" s="237" t="s">
        <v>275</v>
      </c>
      <c r="S36" s="239" t="s">
        <v>275</v>
      </c>
      <c r="T36" s="240" t="s">
        <v>275</v>
      </c>
      <c r="U36" s="240" t="s">
        <v>275</v>
      </c>
      <c r="V36" s="240" t="s">
        <v>275</v>
      </c>
      <c r="W36" s="240" t="s">
        <v>275</v>
      </c>
      <c r="X36" s="240" t="s">
        <v>275</v>
      </c>
      <c r="Y36" s="240" t="s">
        <v>275</v>
      </c>
      <c r="Z36" s="240" t="s">
        <v>275</v>
      </c>
      <c r="AA36" s="240" t="s">
        <v>275</v>
      </c>
      <c r="AB36" s="240" t="s">
        <v>275</v>
      </c>
      <c r="AC36" s="240" t="s">
        <v>275</v>
      </c>
      <c r="AD36" s="240" t="s">
        <v>275</v>
      </c>
      <c r="AE36" s="240" t="s">
        <v>275</v>
      </c>
      <c r="AF36" s="240" t="s">
        <v>275</v>
      </c>
      <c r="AG36" s="240" t="s">
        <v>275</v>
      </c>
      <c r="AH36" s="240" t="s">
        <v>275</v>
      </c>
      <c r="AI36" s="240" t="s">
        <v>275</v>
      </c>
      <c r="AJ36" s="240" t="s">
        <v>275</v>
      </c>
      <c r="AK36" s="240" t="s">
        <v>271</v>
      </c>
      <c r="AL36" s="240" t="s">
        <v>275</v>
      </c>
      <c r="AM36" s="240" t="s">
        <v>275</v>
      </c>
      <c r="AN36" s="240" t="s">
        <v>275</v>
      </c>
      <c r="AO36" s="240" t="s">
        <v>274</v>
      </c>
      <c r="AP36" s="240" t="s">
        <v>275</v>
      </c>
      <c r="AQ36" s="240" t="s">
        <v>275</v>
      </c>
      <c r="AR36" s="240" t="s">
        <v>274</v>
      </c>
      <c r="AS36" s="240" t="s">
        <v>275</v>
      </c>
      <c r="AT36" s="240" t="s">
        <v>274</v>
      </c>
      <c r="AU36" s="240" t="s">
        <v>275</v>
      </c>
      <c r="AV36" s="240" t="s">
        <v>275</v>
      </c>
      <c r="AW36" s="240" t="s">
        <v>274</v>
      </c>
      <c r="AX36" s="240" t="s">
        <v>276</v>
      </c>
      <c r="AY36" s="240" t="s">
        <v>274</v>
      </c>
      <c r="AZ36" s="240" t="s">
        <v>274</v>
      </c>
      <c r="BA36" s="240" t="s">
        <v>274</v>
      </c>
      <c r="BB36" s="240" t="s">
        <v>274</v>
      </c>
      <c r="BC36" s="240" t="s">
        <v>274</v>
      </c>
      <c r="BD36" s="240" t="s">
        <v>275</v>
      </c>
      <c r="BE36" s="240" t="s">
        <v>275</v>
      </c>
      <c r="BF36" s="240" t="s">
        <v>275</v>
      </c>
      <c r="BG36" s="240" t="s">
        <v>275</v>
      </c>
      <c r="BH36" s="240" t="s">
        <v>275</v>
      </c>
      <c r="BI36" s="240" t="s">
        <v>275</v>
      </c>
      <c r="BJ36" s="240" t="s">
        <v>275</v>
      </c>
      <c r="BK36" s="240" t="s">
        <v>275</v>
      </c>
      <c r="BL36" s="240" t="s">
        <v>274</v>
      </c>
      <c r="BM36" s="240" t="s">
        <v>275</v>
      </c>
      <c r="BN36" s="240" t="s">
        <v>275</v>
      </c>
      <c r="BO36" s="240" t="s">
        <v>275</v>
      </c>
      <c r="BP36" s="240" t="s">
        <v>271</v>
      </c>
      <c r="BQ36" s="240" t="s">
        <v>275</v>
      </c>
      <c r="BR36" s="240" t="s">
        <v>275</v>
      </c>
      <c r="BS36" s="240" t="s">
        <v>275</v>
      </c>
      <c r="BT36" s="240" t="s">
        <v>275</v>
      </c>
      <c r="BU36" s="240" t="s">
        <v>272</v>
      </c>
      <c r="BV36" s="240" t="s">
        <v>275</v>
      </c>
      <c r="BW36" s="240" t="s">
        <v>275</v>
      </c>
      <c r="BX36" s="240" t="s">
        <v>275</v>
      </c>
      <c r="BY36" s="240" t="s">
        <v>274</v>
      </c>
      <c r="BZ36" s="240" t="s">
        <v>274</v>
      </c>
      <c r="CA36" s="240" t="s">
        <v>264</v>
      </c>
      <c r="CB36" s="240" t="s">
        <v>275</v>
      </c>
      <c r="CC36" s="240" t="s">
        <v>275</v>
      </c>
      <c r="CD36" s="240" t="s">
        <v>275</v>
      </c>
      <c r="CE36" s="240" t="s">
        <v>275</v>
      </c>
      <c r="CF36" s="240" t="s">
        <v>275</v>
      </c>
      <c r="CG36" s="237" t="s">
        <v>275</v>
      </c>
    </row>
    <row r="37" spans="1:85" ht="15" customHeight="1" thickBot="1">
      <c r="A37" s="308"/>
      <c r="B37" s="167"/>
      <c r="C37" s="168"/>
      <c r="D37" s="169"/>
      <c r="E37" s="167"/>
      <c r="F37" s="241" t="s">
        <v>271</v>
      </c>
      <c r="G37" s="245"/>
      <c r="H37" s="246"/>
      <c r="I37" s="243" t="s">
        <v>272</v>
      </c>
      <c r="J37" s="241" t="s">
        <v>272</v>
      </c>
      <c r="K37" s="241" t="s">
        <v>272</v>
      </c>
      <c r="L37" s="241" t="s">
        <v>272</v>
      </c>
      <c r="M37" s="241" t="s">
        <v>272</v>
      </c>
      <c r="N37" s="241" t="s">
        <v>272</v>
      </c>
      <c r="O37" s="241" t="s">
        <v>272</v>
      </c>
      <c r="P37" s="241" t="s">
        <v>272</v>
      </c>
      <c r="Q37" s="241" t="s">
        <v>272</v>
      </c>
      <c r="R37" s="242" t="s">
        <v>272</v>
      </c>
      <c r="S37" s="243" t="s">
        <v>272</v>
      </c>
      <c r="T37" s="241" t="s">
        <v>271</v>
      </c>
      <c r="U37" s="241" t="s">
        <v>271</v>
      </c>
      <c r="V37" s="241" t="s">
        <v>271</v>
      </c>
      <c r="W37" s="241" t="s">
        <v>271</v>
      </c>
      <c r="X37" s="241" t="s">
        <v>271</v>
      </c>
      <c r="Y37" s="241" t="s">
        <v>271</v>
      </c>
      <c r="Z37" s="241" t="s">
        <v>271</v>
      </c>
      <c r="AA37" s="241" t="s">
        <v>271</v>
      </c>
      <c r="AB37" s="241" t="s">
        <v>271</v>
      </c>
      <c r="AC37" s="241" t="s">
        <v>271</v>
      </c>
      <c r="AD37" s="241" t="s">
        <v>271</v>
      </c>
      <c r="AE37" s="241" t="s">
        <v>271</v>
      </c>
      <c r="AF37" s="241" t="s">
        <v>271</v>
      </c>
      <c r="AG37" s="241" t="s">
        <v>271</v>
      </c>
      <c r="AH37" s="241" t="s">
        <v>272</v>
      </c>
      <c r="AI37" s="244"/>
      <c r="AJ37" s="241" t="s">
        <v>272</v>
      </c>
      <c r="AK37" s="244"/>
      <c r="AL37" s="241" t="s">
        <v>272</v>
      </c>
      <c r="AM37" s="241" t="s">
        <v>272</v>
      </c>
      <c r="AN37" s="241" t="s">
        <v>272</v>
      </c>
      <c r="AO37" s="241" t="s">
        <v>271</v>
      </c>
      <c r="AP37" s="241" t="s">
        <v>272</v>
      </c>
      <c r="AQ37" s="241" t="s">
        <v>272</v>
      </c>
      <c r="AR37" s="241" t="s">
        <v>271</v>
      </c>
      <c r="AS37" s="241" t="s">
        <v>272</v>
      </c>
      <c r="AT37" s="241" t="s">
        <v>271</v>
      </c>
      <c r="AU37" s="241" t="s">
        <v>272</v>
      </c>
      <c r="AV37" s="241" t="s">
        <v>272</v>
      </c>
      <c r="AW37" s="241" t="s">
        <v>271</v>
      </c>
      <c r="AX37" s="241" t="s">
        <v>273</v>
      </c>
      <c r="AY37" s="241" t="s">
        <v>271</v>
      </c>
      <c r="AZ37" s="241" t="s">
        <v>271</v>
      </c>
      <c r="BA37" s="241" t="s">
        <v>271</v>
      </c>
      <c r="BB37" s="241" t="s">
        <v>271</v>
      </c>
      <c r="BC37" s="241" t="s">
        <v>271</v>
      </c>
      <c r="BD37" s="241" t="s">
        <v>272</v>
      </c>
      <c r="BE37" s="241" t="s">
        <v>272</v>
      </c>
      <c r="BF37" s="241" t="s">
        <v>271</v>
      </c>
      <c r="BG37" s="241" t="s">
        <v>271</v>
      </c>
      <c r="BH37" s="241" t="s">
        <v>271</v>
      </c>
      <c r="BI37" s="241" t="s">
        <v>272</v>
      </c>
      <c r="BJ37" s="241" t="s">
        <v>272</v>
      </c>
      <c r="BK37" s="241" t="s">
        <v>271</v>
      </c>
      <c r="BL37" s="241" t="s">
        <v>271</v>
      </c>
      <c r="BM37" s="241" t="s">
        <v>272</v>
      </c>
      <c r="BN37" s="241" t="s">
        <v>272</v>
      </c>
      <c r="BO37" s="168"/>
      <c r="BP37" s="168"/>
      <c r="BQ37" s="168"/>
      <c r="BR37" s="241" t="s">
        <v>271</v>
      </c>
      <c r="BS37" s="241" t="s">
        <v>271</v>
      </c>
      <c r="BT37" s="241" t="s">
        <v>272</v>
      </c>
      <c r="BU37" s="244"/>
      <c r="BV37" s="241" t="s">
        <v>271</v>
      </c>
      <c r="BW37" s="241" t="s">
        <v>271</v>
      </c>
      <c r="BX37" s="241" t="s">
        <v>272</v>
      </c>
      <c r="BY37" s="241" t="s">
        <v>271</v>
      </c>
      <c r="BZ37" s="241" t="s">
        <v>271</v>
      </c>
      <c r="CA37" s="244"/>
      <c r="CB37" s="241" t="s">
        <v>271</v>
      </c>
      <c r="CC37" s="241" t="s">
        <v>272</v>
      </c>
      <c r="CD37" s="241" t="s">
        <v>272</v>
      </c>
      <c r="CE37" s="241" t="s">
        <v>271</v>
      </c>
      <c r="CF37" s="241" t="s">
        <v>271</v>
      </c>
      <c r="CG37" s="242" t="s">
        <v>271</v>
      </c>
    </row>
    <row r="38" spans="1:85" ht="15" customHeight="1">
      <c r="A38" s="312" t="s">
        <v>270</v>
      </c>
      <c r="B38" s="161"/>
      <c r="C38" s="162"/>
      <c r="D38" s="163"/>
      <c r="E38" s="34"/>
      <c r="F38" s="25"/>
      <c r="G38" s="24"/>
      <c r="H38" s="247" t="s">
        <v>267</v>
      </c>
      <c r="I38" s="34"/>
      <c r="J38" s="27"/>
      <c r="K38" s="27"/>
      <c r="L38" s="27"/>
      <c r="M38" s="27"/>
      <c r="N38" s="27"/>
      <c r="O38" s="27"/>
      <c r="P38" s="27"/>
      <c r="Q38" s="27"/>
      <c r="R38" s="26"/>
      <c r="S38" s="34"/>
      <c r="T38" s="248" t="s">
        <v>268</v>
      </c>
      <c r="U38" s="248" t="s">
        <v>268</v>
      </c>
      <c r="V38" s="248" t="s">
        <v>268</v>
      </c>
      <c r="W38" s="248" t="s">
        <v>268</v>
      </c>
      <c r="X38" s="248" t="s">
        <v>268</v>
      </c>
      <c r="Y38" s="248" t="s">
        <v>268</v>
      </c>
      <c r="Z38" s="248" t="s">
        <v>268</v>
      </c>
      <c r="AA38" s="248" t="s">
        <v>268</v>
      </c>
      <c r="AB38" s="248" t="s">
        <v>268</v>
      </c>
      <c r="AC38" s="248" t="s">
        <v>268</v>
      </c>
      <c r="AD38" s="248" t="s">
        <v>268</v>
      </c>
      <c r="AE38" s="248" t="s">
        <v>268</v>
      </c>
      <c r="AF38" s="248" t="s">
        <v>268</v>
      </c>
      <c r="AG38" s="248" t="s">
        <v>268</v>
      </c>
      <c r="AH38" s="27"/>
      <c r="AI38" s="248" t="s">
        <v>269</v>
      </c>
      <c r="AJ38" s="27"/>
      <c r="AK38" s="248" t="s">
        <v>268</v>
      </c>
      <c r="AL38" s="27"/>
      <c r="AM38" s="27"/>
      <c r="AN38" s="27"/>
      <c r="AO38" s="248" t="s">
        <v>268</v>
      </c>
      <c r="AP38" s="27"/>
      <c r="AQ38" s="27"/>
      <c r="AR38" s="27"/>
      <c r="AS38" s="27"/>
      <c r="AT38" s="27"/>
      <c r="AU38" s="27"/>
      <c r="AV38" s="27"/>
      <c r="AW38" s="248" t="s">
        <v>268</v>
      </c>
      <c r="AX38" s="248" t="s">
        <v>267</v>
      </c>
      <c r="AY38" s="248" t="s">
        <v>268</v>
      </c>
      <c r="AZ38" s="248" t="s">
        <v>268</v>
      </c>
      <c r="BA38" s="248" t="s">
        <v>268</v>
      </c>
      <c r="BB38" s="248" t="s">
        <v>268</v>
      </c>
      <c r="BC38" s="248" t="s">
        <v>268</v>
      </c>
      <c r="BD38" s="27"/>
      <c r="BE38" s="27"/>
      <c r="BF38" s="27"/>
      <c r="BG38" s="248" t="s">
        <v>268</v>
      </c>
      <c r="BH38" s="248" t="s">
        <v>268</v>
      </c>
      <c r="BI38" s="27"/>
      <c r="BJ38" s="27"/>
      <c r="BK38" s="248" t="s">
        <v>268</v>
      </c>
      <c r="BL38" s="248" t="s">
        <v>268</v>
      </c>
      <c r="BM38" s="27"/>
      <c r="BN38" s="27"/>
      <c r="BO38" s="248" t="s">
        <v>268</v>
      </c>
      <c r="BP38" s="27"/>
      <c r="BQ38" s="248" t="s">
        <v>268</v>
      </c>
      <c r="BR38" s="248" t="s">
        <v>268</v>
      </c>
      <c r="BS38" s="248" t="s">
        <v>268</v>
      </c>
      <c r="BT38" s="27"/>
      <c r="BU38" s="248" t="s">
        <v>268</v>
      </c>
      <c r="BV38" s="248" t="s">
        <v>268</v>
      </c>
      <c r="BW38" s="248" t="s">
        <v>268</v>
      </c>
      <c r="BX38" s="27"/>
      <c r="BY38" s="248" t="s">
        <v>268</v>
      </c>
      <c r="BZ38" s="248" t="s">
        <v>268</v>
      </c>
      <c r="CA38" s="27"/>
      <c r="CB38" s="248" t="s">
        <v>268</v>
      </c>
      <c r="CC38" s="248" t="s">
        <v>268</v>
      </c>
      <c r="CD38" s="248" t="s">
        <v>268</v>
      </c>
      <c r="CE38" s="248" t="s">
        <v>268</v>
      </c>
      <c r="CF38" s="248" t="s">
        <v>268</v>
      </c>
      <c r="CG38" s="249" t="s">
        <v>268</v>
      </c>
    </row>
    <row r="39" spans="1:85" ht="15" customHeight="1" thickBot="1">
      <c r="A39" s="313"/>
      <c r="B39" s="167"/>
      <c r="C39" s="168"/>
      <c r="D39" s="169"/>
      <c r="E39" s="31"/>
      <c r="F39" s="30"/>
      <c r="G39" s="250" t="s">
        <v>264</v>
      </c>
      <c r="H39" s="28"/>
      <c r="I39" s="31"/>
      <c r="J39" s="33"/>
      <c r="K39" s="33"/>
      <c r="L39" s="33"/>
      <c r="M39" s="33"/>
      <c r="N39" s="33"/>
      <c r="O39" s="33"/>
      <c r="P39" s="33"/>
      <c r="Q39" s="33"/>
      <c r="R39" s="32"/>
      <c r="S39" s="31"/>
      <c r="T39" s="33"/>
      <c r="U39" s="33"/>
      <c r="V39" s="33"/>
      <c r="W39" s="33"/>
      <c r="X39" s="33"/>
      <c r="Y39" s="33"/>
      <c r="Z39" s="33"/>
      <c r="AA39" s="33"/>
      <c r="AB39" s="33"/>
      <c r="AC39" s="33"/>
      <c r="AD39" s="33"/>
      <c r="AE39" s="33"/>
      <c r="AF39" s="33"/>
      <c r="AG39" s="33"/>
      <c r="AH39" s="251" t="s">
        <v>264</v>
      </c>
      <c r="AI39" s="33"/>
      <c r="AJ39" s="251" t="s">
        <v>264</v>
      </c>
      <c r="AK39" s="33"/>
      <c r="AL39" s="251" t="s">
        <v>264</v>
      </c>
      <c r="AM39" s="251" t="s">
        <v>264</v>
      </c>
      <c r="AN39" s="251" t="s">
        <v>264</v>
      </c>
      <c r="AO39" s="33"/>
      <c r="AP39" s="251" t="s">
        <v>264</v>
      </c>
      <c r="AQ39" s="251" t="s">
        <v>264</v>
      </c>
      <c r="AR39" s="251" t="s">
        <v>264</v>
      </c>
      <c r="AS39" s="251" t="s">
        <v>264</v>
      </c>
      <c r="AT39" s="251" t="s">
        <v>264</v>
      </c>
      <c r="AU39" s="33"/>
      <c r="AV39" s="251" t="s">
        <v>264</v>
      </c>
      <c r="AW39" s="33"/>
      <c r="AX39" s="33"/>
      <c r="AY39" s="33"/>
      <c r="AZ39" s="33"/>
      <c r="BA39" s="33"/>
      <c r="BB39" s="33"/>
      <c r="BC39" s="33"/>
      <c r="BD39" s="33"/>
      <c r="BE39" s="33"/>
      <c r="BF39" s="251" t="s">
        <v>264</v>
      </c>
      <c r="BG39" s="33"/>
      <c r="BH39" s="33"/>
      <c r="BI39" s="251" t="s">
        <v>266</v>
      </c>
      <c r="BJ39" s="251" t="s">
        <v>264</v>
      </c>
      <c r="BK39" s="33"/>
      <c r="BL39" s="33"/>
      <c r="BM39" s="251" t="s">
        <v>264</v>
      </c>
      <c r="BN39" s="251" t="s">
        <v>264</v>
      </c>
      <c r="BO39" s="33"/>
      <c r="BP39" s="251" t="s">
        <v>265</v>
      </c>
      <c r="BQ39" s="33"/>
      <c r="BR39" s="33"/>
      <c r="BS39" s="33"/>
      <c r="BT39" s="251" t="s">
        <v>264</v>
      </c>
      <c r="BU39" s="33"/>
      <c r="BV39" s="33"/>
      <c r="BW39" s="33"/>
      <c r="BX39" s="251" t="s">
        <v>264</v>
      </c>
      <c r="BY39" s="33"/>
      <c r="BZ39" s="33"/>
      <c r="CA39" s="33"/>
      <c r="CB39" s="33"/>
      <c r="CC39" s="33"/>
      <c r="CD39" s="33"/>
      <c r="CE39" s="33"/>
      <c r="CF39" s="33"/>
      <c r="CG39" s="32"/>
    </row>
    <row r="40" spans="1:85" ht="15" customHeight="1">
      <c r="A40" s="309" t="s">
        <v>263</v>
      </c>
      <c r="B40" s="258" t="s">
        <v>252</v>
      </c>
      <c r="C40" s="259" t="s">
        <v>252</v>
      </c>
      <c r="D40" s="256" t="s">
        <v>251</v>
      </c>
      <c r="E40" s="258" t="s">
        <v>253</v>
      </c>
      <c r="F40" s="259" t="s">
        <v>239</v>
      </c>
      <c r="G40" s="256" t="s">
        <v>227</v>
      </c>
      <c r="H40" s="260" t="s">
        <v>250</v>
      </c>
      <c r="I40" s="258" t="s">
        <v>254</v>
      </c>
      <c r="J40" s="259" t="s">
        <v>254</v>
      </c>
      <c r="K40" s="259" t="s">
        <v>254</v>
      </c>
      <c r="L40" s="259" t="s">
        <v>254</v>
      </c>
      <c r="M40" s="259" t="s">
        <v>254</v>
      </c>
      <c r="N40" s="259" t="s">
        <v>254</v>
      </c>
      <c r="O40" s="259" t="s">
        <v>254</v>
      </c>
      <c r="P40" s="259" t="s">
        <v>254</v>
      </c>
      <c r="Q40" s="259" t="s">
        <v>254</v>
      </c>
      <c r="R40" s="256" t="s">
        <v>254</v>
      </c>
      <c r="S40" s="258" t="s">
        <v>262</v>
      </c>
      <c r="T40" s="259" t="s">
        <v>209</v>
      </c>
      <c r="U40" s="259" t="s">
        <v>209</v>
      </c>
      <c r="V40" s="259" t="s">
        <v>209</v>
      </c>
      <c r="W40" s="259" t="s">
        <v>209</v>
      </c>
      <c r="X40" s="259" t="s">
        <v>209</v>
      </c>
      <c r="Y40" s="259" t="s">
        <v>209</v>
      </c>
      <c r="Z40" s="259" t="s">
        <v>209</v>
      </c>
      <c r="AA40" s="259" t="s">
        <v>209</v>
      </c>
      <c r="AB40" s="259" t="s">
        <v>209</v>
      </c>
      <c r="AC40" s="259" t="s">
        <v>209</v>
      </c>
      <c r="AD40" s="259" t="s">
        <v>209</v>
      </c>
      <c r="AE40" s="259" t="s">
        <v>209</v>
      </c>
      <c r="AF40" s="259" t="s">
        <v>209</v>
      </c>
      <c r="AG40" s="259" t="s">
        <v>209</v>
      </c>
      <c r="AH40" s="25"/>
      <c r="AI40" s="259" t="s">
        <v>209</v>
      </c>
      <c r="AJ40" s="27"/>
      <c r="AK40" s="259" t="s">
        <v>209</v>
      </c>
      <c r="AL40" s="25"/>
      <c r="AM40" s="25"/>
      <c r="AN40" s="25"/>
      <c r="AO40" s="259" t="s">
        <v>209</v>
      </c>
      <c r="AP40" s="25"/>
      <c r="AQ40" s="25"/>
      <c r="AR40" s="25"/>
      <c r="AS40" s="259" t="s">
        <v>261</v>
      </c>
      <c r="AT40" s="25"/>
      <c r="AU40" s="259" t="s">
        <v>254</v>
      </c>
      <c r="AV40" s="259" t="s">
        <v>244</v>
      </c>
      <c r="AW40" s="259" t="s">
        <v>209</v>
      </c>
      <c r="AX40" s="259" t="s">
        <v>260</v>
      </c>
      <c r="AY40" s="259" t="s">
        <v>209</v>
      </c>
      <c r="AZ40" s="259" t="s">
        <v>209</v>
      </c>
      <c r="BA40" s="259" t="s">
        <v>209</v>
      </c>
      <c r="BB40" s="259" t="s">
        <v>209</v>
      </c>
      <c r="BC40" s="259" t="s">
        <v>209</v>
      </c>
      <c r="BD40" s="259" t="s">
        <v>254</v>
      </c>
      <c r="BE40" s="27"/>
      <c r="BF40" s="259" t="s">
        <v>257</v>
      </c>
      <c r="BG40" s="259" t="s">
        <v>209</v>
      </c>
      <c r="BH40" s="259" t="s">
        <v>209</v>
      </c>
      <c r="BI40" s="259" t="s">
        <v>254</v>
      </c>
      <c r="BJ40" s="259" t="s">
        <v>259</v>
      </c>
      <c r="BK40" s="259" t="s">
        <v>209</v>
      </c>
      <c r="BL40" s="259" t="s">
        <v>209</v>
      </c>
      <c r="BM40" s="259" t="s">
        <v>258</v>
      </c>
      <c r="BN40" s="259" t="s">
        <v>257</v>
      </c>
      <c r="BO40" s="259" t="s">
        <v>209</v>
      </c>
      <c r="BP40" s="259" t="s">
        <v>209</v>
      </c>
      <c r="BQ40" s="259" t="s">
        <v>209</v>
      </c>
      <c r="BR40" s="259" t="s">
        <v>214</v>
      </c>
      <c r="BS40" s="259" t="s">
        <v>209</v>
      </c>
      <c r="BT40" s="259" t="s">
        <v>256</v>
      </c>
      <c r="BU40" s="259" t="s">
        <v>209</v>
      </c>
      <c r="BV40" s="259" t="s">
        <v>209</v>
      </c>
      <c r="BW40" s="259" t="s">
        <v>214</v>
      </c>
      <c r="BX40" s="259" t="s">
        <v>255</v>
      </c>
      <c r="BY40" s="259" t="s">
        <v>209</v>
      </c>
      <c r="BZ40" s="259" t="s">
        <v>214</v>
      </c>
      <c r="CA40" s="259" t="s">
        <v>201</v>
      </c>
      <c r="CB40" s="259" t="s">
        <v>209</v>
      </c>
      <c r="CC40" s="259" t="s">
        <v>209</v>
      </c>
      <c r="CD40" s="259" t="s">
        <v>209</v>
      </c>
      <c r="CE40" s="259" t="s">
        <v>209</v>
      </c>
      <c r="CF40" s="259" t="s">
        <v>209</v>
      </c>
      <c r="CG40" s="26"/>
    </row>
    <row r="41" spans="1:85" ht="18">
      <c r="A41" s="310"/>
      <c r="B41" s="252" t="s">
        <v>238</v>
      </c>
      <c r="C41" s="253" t="s">
        <v>238</v>
      </c>
      <c r="D41" s="257" t="s">
        <v>237</v>
      </c>
      <c r="E41" s="252" t="s">
        <v>239</v>
      </c>
      <c r="F41" s="261" t="s">
        <v>228</v>
      </c>
      <c r="G41" s="262" t="s">
        <v>209</v>
      </c>
      <c r="H41" s="263" t="s">
        <v>219</v>
      </c>
      <c r="I41" s="252" t="s">
        <v>209</v>
      </c>
      <c r="J41" s="261" t="s">
        <v>209</v>
      </c>
      <c r="K41" s="261" t="s">
        <v>209</v>
      </c>
      <c r="L41" s="261" t="s">
        <v>209</v>
      </c>
      <c r="M41" s="261" t="s">
        <v>209</v>
      </c>
      <c r="N41" s="261" t="s">
        <v>209</v>
      </c>
      <c r="O41" s="261" t="s">
        <v>209</v>
      </c>
      <c r="P41" s="261" t="s">
        <v>209</v>
      </c>
      <c r="Q41" s="261" t="s">
        <v>209</v>
      </c>
      <c r="R41" s="262" t="s">
        <v>209</v>
      </c>
      <c r="S41" s="20"/>
      <c r="T41" s="19"/>
      <c r="U41" s="19"/>
      <c r="V41" s="19"/>
      <c r="W41" s="19"/>
      <c r="X41" s="19"/>
      <c r="Y41" s="19"/>
      <c r="Z41" s="19"/>
      <c r="AA41" s="19"/>
      <c r="AB41" s="19"/>
      <c r="AC41" s="19"/>
      <c r="AD41" s="19"/>
      <c r="AE41" s="19"/>
      <c r="AF41" s="19"/>
      <c r="AG41" s="19"/>
      <c r="AH41" s="19"/>
      <c r="AI41" s="261" t="s">
        <v>249</v>
      </c>
      <c r="AJ41" s="261" t="s">
        <v>248</v>
      </c>
      <c r="AK41" s="261" t="s">
        <v>214</v>
      </c>
      <c r="AL41" s="19"/>
      <c r="AM41" s="19"/>
      <c r="AN41" s="19"/>
      <c r="AO41" s="261" t="s">
        <v>214</v>
      </c>
      <c r="AP41" s="19"/>
      <c r="AQ41" s="19"/>
      <c r="AR41" s="19"/>
      <c r="AS41" s="19"/>
      <c r="AT41" s="19"/>
      <c r="AU41" s="261" t="s">
        <v>209</v>
      </c>
      <c r="AV41" s="19"/>
      <c r="AW41" s="261" t="s">
        <v>214</v>
      </c>
      <c r="AX41" s="261" t="s">
        <v>214</v>
      </c>
      <c r="AY41" s="261" t="s">
        <v>247</v>
      </c>
      <c r="AZ41" s="261" t="s">
        <v>241</v>
      </c>
      <c r="BA41" s="261" t="s">
        <v>246</v>
      </c>
      <c r="BB41" s="261" t="s">
        <v>241</v>
      </c>
      <c r="BC41" s="261" t="s">
        <v>241</v>
      </c>
      <c r="BD41" s="261" t="s">
        <v>209</v>
      </c>
      <c r="BE41" s="19"/>
      <c r="BF41" s="19"/>
      <c r="BG41" s="261" t="s">
        <v>214</v>
      </c>
      <c r="BH41" s="261" t="s">
        <v>245</v>
      </c>
      <c r="BI41" s="261" t="s">
        <v>209</v>
      </c>
      <c r="BJ41" s="19"/>
      <c r="BK41" s="19"/>
      <c r="BL41" s="261" t="s">
        <v>244</v>
      </c>
      <c r="BM41" s="19"/>
      <c r="BN41" s="19"/>
      <c r="BO41" s="19"/>
      <c r="BP41" s="19"/>
      <c r="BQ41" s="261" t="s">
        <v>214</v>
      </c>
      <c r="BR41" s="261" t="s">
        <v>214</v>
      </c>
      <c r="BS41" s="261" t="s">
        <v>214</v>
      </c>
      <c r="BT41" s="19"/>
      <c r="BU41" s="261" t="s">
        <v>243</v>
      </c>
      <c r="BV41" s="19"/>
      <c r="BW41" s="261" t="s">
        <v>214</v>
      </c>
      <c r="BX41" s="261" t="s">
        <v>242</v>
      </c>
      <c r="BY41" s="261" t="s">
        <v>241</v>
      </c>
      <c r="BZ41" s="261" t="s">
        <v>214</v>
      </c>
      <c r="CA41" s="19"/>
      <c r="CB41" s="261" t="s">
        <v>214</v>
      </c>
      <c r="CC41" s="261" t="s">
        <v>214</v>
      </c>
      <c r="CD41" s="261" t="s">
        <v>214</v>
      </c>
      <c r="CE41" s="261" t="s">
        <v>240</v>
      </c>
      <c r="CF41" s="261" t="s">
        <v>214</v>
      </c>
      <c r="CG41" s="262" t="s">
        <v>214</v>
      </c>
    </row>
    <row r="42" spans="1:85" ht="18">
      <c r="A42" s="310"/>
      <c r="B42" s="252" t="s">
        <v>225</v>
      </c>
      <c r="C42" s="253" t="s">
        <v>224</v>
      </c>
      <c r="D42" s="257" t="s">
        <v>223</v>
      </c>
      <c r="E42" s="252" t="s">
        <v>228</v>
      </c>
      <c r="F42" s="261" t="s">
        <v>227</v>
      </c>
      <c r="G42" s="262" t="s">
        <v>226</v>
      </c>
      <c r="H42" s="263" t="s">
        <v>222</v>
      </c>
      <c r="I42" s="252" t="s">
        <v>221</v>
      </c>
      <c r="J42" s="261" t="s">
        <v>203</v>
      </c>
      <c r="K42" s="261" t="s">
        <v>203</v>
      </c>
      <c r="L42" s="261" t="s">
        <v>233</v>
      </c>
      <c r="M42" s="261" t="s">
        <v>232</v>
      </c>
      <c r="N42" s="261" t="s">
        <v>221</v>
      </c>
      <c r="O42" s="261" t="s">
        <v>203</v>
      </c>
      <c r="P42" s="261" t="s">
        <v>231</v>
      </c>
      <c r="Q42" s="261" t="s">
        <v>230</v>
      </c>
      <c r="R42" s="262" t="s">
        <v>229</v>
      </c>
      <c r="S42" s="20"/>
      <c r="T42" s="19"/>
      <c r="U42" s="19"/>
      <c r="V42" s="19"/>
      <c r="W42" s="19"/>
      <c r="X42" s="19"/>
      <c r="Y42" s="19"/>
      <c r="Z42" s="19"/>
      <c r="AA42" s="19"/>
      <c r="AB42" s="19"/>
      <c r="AC42" s="19"/>
      <c r="AD42" s="19"/>
      <c r="AE42" s="19"/>
      <c r="AF42" s="19"/>
      <c r="AG42" s="19"/>
      <c r="AH42" s="19"/>
      <c r="AI42" s="19"/>
      <c r="AJ42" s="19"/>
      <c r="AK42" s="19"/>
      <c r="AL42" s="19"/>
      <c r="AM42" s="19"/>
      <c r="AN42" s="19"/>
      <c r="AO42" s="19"/>
      <c r="AP42" s="19"/>
      <c r="AQ42" s="19"/>
      <c r="AR42" s="19"/>
      <c r="AS42" s="19"/>
      <c r="AT42" s="19"/>
      <c r="AU42" s="261" t="s">
        <v>236</v>
      </c>
      <c r="AV42" s="19"/>
      <c r="AW42" s="19"/>
      <c r="AX42" s="19"/>
      <c r="AY42" s="19"/>
      <c r="AZ42" s="19"/>
      <c r="BA42" s="19"/>
      <c r="BB42" s="19"/>
      <c r="BC42" s="19"/>
      <c r="BD42" s="261" t="s">
        <v>214</v>
      </c>
      <c r="BE42" s="19"/>
      <c r="BF42" s="19"/>
      <c r="BG42" s="261" t="s">
        <v>214</v>
      </c>
      <c r="BH42" s="21"/>
      <c r="BI42" s="261" t="s">
        <v>201</v>
      </c>
      <c r="BJ42" s="19"/>
      <c r="BK42" s="19"/>
      <c r="BL42" s="19"/>
      <c r="BM42" s="19"/>
      <c r="BN42" s="19"/>
      <c r="BO42" s="19"/>
      <c r="BP42" s="19"/>
      <c r="BQ42" s="261" t="s">
        <v>214</v>
      </c>
      <c r="BR42" s="19"/>
      <c r="BS42" s="19"/>
      <c r="BT42" s="19"/>
      <c r="BU42" s="261" t="s">
        <v>201</v>
      </c>
      <c r="BV42" s="19"/>
      <c r="BW42" s="261" t="s">
        <v>214</v>
      </c>
      <c r="BX42" s="19"/>
      <c r="BY42" s="19"/>
      <c r="BZ42" s="261" t="s">
        <v>214</v>
      </c>
      <c r="CA42" s="19"/>
      <c r="CB42" s="261" t="s">
        <v>214</v>
      </c>
      <c r="CC42" s="19"/>
      <c r="CD42" s="261" t="s">
        <v>235</v>
      </c>
      <c r="CE42" s="261" t="s">
        <v>234</v>
      </c>
      <c r="CF42" s="261" t="s">
        <v>214</v>
      </c>
      <c r="CG42" s="262" t="s">
        <v>214</v>
      </c>
    </row>
    <row r="43" spans="1:85" ht="18">
      <c r="A43" s="310"/>
      <c r="B43" s="252" t="s">
        <v>216</v>
      </c>
      <c r="C43" s="253" t="s">
        <v>216</v>
      </c>
      <c r="D43" s="257" t="s">
        <v>215</v>
      </c>
      <c r="E43" s="20"/>
      <c r="F43" s="261" t="s">
        <v>218</v>
      </c>
      <c r="G43" s="262" t="s">
        <v>217</v>
      </c>
      <c r="H43" s="17"/>
      <c r="I43" s="252" t="s">
        <v>210</v>
      </c>
      <c r="J43" s="261" t="s">
        <v>196</v>
      </c>
      <c r="K43" s="261" t="s">
        <v>196</v>
      </c>
      <c r="L43" s="261" t="s">
        <v>203</v>
      </c>
      <c r="M43" s="261" t="s">
        <v>221</v>
      </c>
      <c r="N43" s="261" t="s">
        <v>196</v>
      </c>
      <c r="O43" s="261" t="s">
        <v>192</v>
      </c>
      <c r="P43" s="261" t="s">
        <v>220</v>
      </c>
      <c r="Q43" s="261" t="s">
        <v>203</v>
      </c>
      <c r="R43" s="262" t="s">
        <v>219</v>
      </c>
      <c r="S43" s="20"/>
      <c r="T43" s="19"/>
      <c r="U43" s="19"/>
      <c r="V43" s="19"/>
      <c r="W43" s="19"/>
      <c r="X43" s="19"/>
      <c r="Y43" s="19"/>
      <c r="Z43" s="19"/>
      <c r="AA43" s="19"/>
      <c r="AB43" s="19"/>
      <c r="AC43" s="19"/>
      <c r="AD43" s="19"/>
      <c r="AE43" s="19"/>
      <c r="AF43" s="19"/>
      <c r="AG43" s="19"/>
      <c r="AH43" s="19"/>
      <c r="AI43" s="19"/>
      <c r="AJ43" s="19"/>
      <c r="AK43" s="19"/>
      <c r="AL43" s="19"/>
      <c r="AM43" s="19"/>
      <c r="AN43" s="19"/>
      <c r="AO43" s="19"/>
      <c r="AP43" s="19"/>
      <c r="AQ43" s="19"/>
      <c r="AR43" s="19"/>
      <c r="AS43" s="19"/>
      <c r="AT43" s="19"/>
      <c r="AU43" s="19"/>
      <c r="AV43" s="19"/>
      <c r="AW43" s="19"/>
      <c r="AX43" s="19"/>
      <c r="AY43" s="19"/>
      <c r="AZ43" s="19"/>
      <c r="BA43" s="19"/>
      <c r="BB43" s="21"/>
      <c r="BC43" s="21"/>
      <c r="BD43" s="261" t="s">
        <v>214</v>
      </c>
      <c r="BE43" s="19"/>
      <c r="BF43" s="19"/>
      <c r="BG43" s="19"/>
      <c r="BH43" s="19"/>
      <c r="BI43" s="19"/>
      <c r="BJ43" s="19"/>
      <c r="BK43" s="19"/>
      <c r="BL43" s="19"/>
      <c r="BM43" s="19"/>
      <c r="BN43" s="19"/>
      <c r="BO43" s="19"/>
      <c r="BP43" s="19"/>
      <c r="BQ43" s="19"/>
      <c r="BR43" s="19"/>
      <c r="BS43" s="19"/>
      <c r="BT43" s="19"/>
      <c r="BU43" s="19"/>
      <c r="BV43" s="19"/>
      <c r="BW43" s="19"/>
      <c r="BX43" s="19"/>
      <c r="BY43" s="19"/>
      <c r="BZ43" s="261" t="s">
        <v>214</v>
      </c>
      <c r="CA43" s="19"/>
      <c r="CB43" s="19"/>
      <c r="CC43" s="19"/>
      <c r="CD43" s="19"/>
      <c r="CE43" s="19"/>
      <c r="CF43" s="19"/>
      <c r="CG43" s="18"/>
    </row>
    <row r="44" spans="1:85" ht="18">
      <c r="A44" s="310"/>
      <c r="B44" s="252" t="s">
        <v>207</v>
      </c>
      <c r="C44" s="253" t="s">
        <v>207</v>
      </c>
      <c r="D44" s="257" t="s">
        <v>206</v>
      </c>
      <c r="E44" s="20"/>
      <c r="F44" s="261" t="s">
        <v>209</v>
      </c>
      <c r="G44" s="262" t="s">
        <v>208</v>
      </c>
      <c r="H44" s="17"/>
      <c r="I44" s="20"/>
      <c r="J44" s="261" t="s">
        <v>196</v>
      </c>
      <c r="K44" s="261" t="s">
        <v>196</v>
      </c>
      <c r="L44" s="261" t="s">
        <v>196</v>
      </c>
      <c r="M44" s="261" t="s">
        <v>213</v>
      </c>
      <c r="N44" s="261" t="s">
        <v>195</v>
      </c>
      <c r="O44" s="261" t="s">
        <v>190</v>
      </c>
      <c r="P44" s="261" t="s">
        <v>212</v>
      </c>
      <c r="Q44" s="261" t="s">
        <v>211</v>
      </c>
      <c r="R44" s="262" t="s">
        <v>210</v>
      </c>
      <c r="S44" s="20"/>
      <c r="T44" s="19"/>
      <c r="U44" s="19"/>
      <c r="V44" s="19"/>
      <c r="W44" s="19"/>
      <c r="X44" s="19"/>
      <c r="Y44" s="19"/>
      <c r="Z44" s="19"/>
      <c r="AA44" s="19"/>
      <c r="AB44" s="19"/>
      <c r="AC44" s="19"/>
      <c r="AD44" s="19"/>
      <c r="AE44" s="19"/>
      <c r="AF44" s="19"/>
      <c r="AG44" s="19"/>
      <c r="AH44" s="19"/>
      <c r="AI44" s="19"/>
      <c r="AJ44" s="21"/>
      <c r="AK44" s="19"/>
      <c r="AL44" s="19"/>
      <c r="AM44" s="19"/>
      <c r="AN44" s="19"/>
      <c r="AO44" s="21"/>
      <c r="AP44" s="19"/>
      <c r="AQ44" s="19"/>
      <c r="AR44" s="19"/>
      <c r="AS44" s="21"/>
      <c r="AT44" s="19"/>
      <c r="AU44" s="19"/>
      <c r="AV44" s="19"/>
      <c r="AW44" s="19"/>
      <c r="AX44" s="19"/>
      <c r="AY44" s="19"/>
      <c r="AZ44" s="19"/>
      <c r="BA44" s="19"/>
      <c r="BB44" s="19"/>
      <c r="BC44" s="19"/>
      <c r="BD44" s="261" t="s">
        <v>214</v>
      </c>
      <c r="BE44" s="19"/>
      <c r="BF44" s="19"/>
      <c r="BG44" s="19"/>
      <c r="BH44" s="19"/>
      <c r="BI44" s="19"/>
      <c r="BJ44" s="19"/>
      <c r="BK44" s="19"/>
      <c r="BL44" s="19"/>
      <c r="BM44" s="19"/>
      <c r="BN44" s="19"/>
      <c r="BO44" s="19"/>
      <c r="BP44" s="19"/>
      <c r="BQ44" s="19"/>
      <c r="BR44" s="19"/>
      <c r="BS44" s="19"/>
      <c r="BT44" s="19"/>
      <c r="BU44" s="19"/>
      <c r="BV44" s="19"/>
      <c r="BW44" s="19"/>
      <c r="BX44" s="19"/>
      <c r="BY44" s="21"/>
      <c r="BZ44" s="19"/>
      <c r="CA44" s="19"/>
      <c r="CB44" s="19"/>
      <c r="CC44" s="19"/>
      <c r="CD44" s="19"/>
      <c r="CE44" s="19"/>
      <c r="CF44" s="19"/>
      <c r="CG44" s="18"/>
    </row>
    <row r="45" spans="1:85" ht="18">
      <c r="A45" s="310"/>
      <c r="B45" s="252" t="s">
        <v>202</v>
      </c>
      <c r="C45" s="253" t="s">
        <v>202</v>
      </c>
      <c r="D45" s="166"/>
      <c r="E45" s="20"/>
      <c r="F45" s="261" t="s">
        <v>545</v>
      </c>
      <c r="G45" s="18"/>
      <c r="H45" s="17"/>
      <c r="I45" s="20"/>
      <c r="J45" s="19"/>
      <c r="K45" s="261" t="s">
        <v>196</v>
      </c>
      <c r="L45" s="261" t="s">
        <v>189</v>
      </c>
      <c r="M45" s="261" t="s">
        <v>204</v>
      </c>
      <c r="N45" s="261" t="s">
        <v>190</v>
      </c>
      <c r="O45" s="261" t="s">
        <v>187</v>
      </c>
      <c r="P45" s="261" t="s">
        <v>203</v>
      </c>
      <c r="Q45" s="261" t="s">
        <v>190</v>
      </c>
      <c r="R45" s="262" t="s">
        <v>195</v>
      </c>
      <c r="S45" s="20"/>
      <c r="T45" s="19"/>
      <c r="U45" s="19"/>
      <c r="V45" s="19"/>
      <c r="W45" s="19"/>
      <c r="X45" s="19"/>
      <c r="Y45" s="19"/>
      <c r="Z45" s="19"/>
      <c r="AA45" s="19"/>
      <c r="AB45" s="19"/>
      <c r="AC45" s="19"/>
      <c r="AD45" s="19"/>
      <c r="AE45" s="19"/>
      <c r="AF45" s="19"/>
      <c r="AG45" s="19"/>
      <c r="AH45" s="19"/>
      <c r="AI45" s="19"/>
      <c r="AJ45" s="21"/>
      <c r="AK45" s="19"/>
      <c r="AL45" s="19"/>
      <c r="AM45" s="19"/>
      <c r="AN45" s="19"/>
      <c r="AO45" s="19"/>
      <c r="AP45" s="19"/>
      <c r="AQ45" s="19"/>
      <c r="AR45" s="19"/>
      <c r="AS45" s="19"/>
      <c r="AT45" s="19"/>
      <c r="AU45" s="19"/>
      <c r="AV45" s="19"/>
      <c r="AW45" s="19"/>
      <c r="AX45" s="19"/>
      <c r="AY45" s="19"/>
      <c r="AZ45" s="19"/>
      <c r="BA45" s="19"/>
      <c r="BB45" s="19"/>
      <c r="BC45" s="19"/>
      <c r="BD45" s="261" t="s">
        <v>205</v>
      </c>
      <c r="BE45" s="19"/>
      <c r="BF45" s="19"/>
      <c r="BG45" s="19"/>
      <c r="BH45" s="19"/>
      <c r="BI45" s="19"/>
      <c r="BJ45" s="19"/>
      <c r="BK45" s="19"/>
      <c r="BL45" s="19"/>
      <c r="BM45" s="19"/>
      <c r="BN45" s="19"/>
      <c r="BO45" s="19"/>
      <c r="BP45" s="19"/>
      <c r="BQ45" s="19"/>
      <c r="BR45" s="19"/>
      <c r="BS45" s="19"/>
      <c r="BT45" s="19"/>
      <c r="BU45" s="19"/>
      <c r="BV45" s="19"/>
      <c r="BW45" s="19"/>
      <c r="BX45" s="19"/>
      <c r="BY45" s="19"/>
      <c r="BZ45" s="19"/>
      <c r="CA45" s="19"/>
      <c r="CB45" s="19"/>
      <c r="CC45" s="19"/>
      <c r="CD45" s="19"/>
      <c r="CE45" s="19"/>
      <c r="CF45" s="19"/>
      <c r="CG45" s="18"/>
    </row>
    <row r="46" spans="1:85" ht="18">
      <c r="A46" s="310"/>
      <c r="B46" s="252" t="s">
        <v>198</v>
      </c>
      <c r="C46" s="253" t="s">
        <v>197</v>
      </c>
      <c r="D46" s="166"/>
      <c r="E46" s="20"/>
      <c r="F46" s="19"/>
      <c r="G46" s="18"/>
      <c r="H46" s="17"/>
      <c r="I46" s="20"/>
      <c r="J46" s="19"/>
      <c r="K46" s="261" t="s">
        <v>192</v>
      </c>
      <c r="L46" s="19"/>
      <c r="M46" s="261" t="s">
        <v>200</v>
      </c>
      <c r="N46" s="261" t="s">
        <v>189</v>
      </c>
      <c r="O46" s="19"/>
      <c r="P46" s="261" t="s">
        <v>196</v>
      </c>
      <c r="Q46" s="261" t="s">
        <v>187</v>
      </c>
      <c r="R46" s="262" t="s">
        <v>199</v>
      </c>
      <c r="S46" s="20"/>
      <c r="T46" s="19"/>
      <c r="U46" s="19"/>
      <c r="V46" s="19"/>
      <c r="W46" s="19"/>
      <c r="X46" s="19"/>
      <c r="Y46" s="19"/>
      <c r="Z46" s="19"/>
      <c r="AA46" s="19"/>
      <c r="AB46" s="19"/>
      <c r="AC46" s="19"/>
      <c r="AD46" s="19"/>
      <c r="AE46" s="19"/>
      <c r="AF46" s="19"/>
      <c r="AG46" s="19"/>
      <c r="AH46" s="19"/>
      <c r="AI46" s="19"/>
      <c r="AJ46" s="19"/>
      <c r="AK46" s="19"/>
      <c r="AL46" s="19"/>
      <c r="AM46" s="19"/>
      <c r="AN46" s="19"/>
      <c r="AO46" s="19"/>
      <c r="AP46" s="19"/>
      <c r="AQ46" s="19"/>
      <c r="AR46" s="19"/>
      <c r="AS46" s="19"/>
      <c r="AT46" s="19"/>
      <c r="AU46" s="19"/>
      <c r="AV46" s="19"/>
      <c r="AW46" s="19"/>
      <c r="AX46" s="19"/>
      <c r="AY46" s="19"/>
      <c r="AZ46" s="19"/>
      <c r="BA46" s="19"/>
      <c r="BB46" s="19"/>
      <c r="BC46" s="19"/>
      <c r="BD46" s="261" t="s">
        <v>201</v>
      </c>
      <c r="BE46" s="19"/>
      <c r="BF46" s="19"/>
      <c r="BG46" s="19"/>
      <c r="BH46" s="19"/>
      <c r="BI46" s="19"/>
      <c r="BJ46" s="19"/>
      <c r="BK46" s="19"/>
      <c r="BL46" s="19"/>
      <c r="BM46" s="19"/>
      <c r="BN46" s="19"/>
      <c r="BO46" s="19"/>
      <c r="BP46" s="19"/>
      <c r="BQ46" s="19"/>
      <c r="BR46" s="19"/>
      <c r="BS46" s="19"/>
      <c r="BT46" s="19"/>
      <c r="BU46" s="19"/>
      <c r="BV46" s="19"/>
      <c r="BW46" s="19"/>
      <c r="BX46" s="19"/>
      <c r="BY46" s="19"/>
      <c r="BZ46" s="19"/>
      <c r="CA46" s="19"/>
      <c r="CB46" s="19"/>
      <c r="CC46" s="19"/>
      <c r="CD46" s="19"/>
      <c r="CE46" s="19"/>
      <c r="CF46" s="19"/>
      <c r="CG46" s="18"/>
    </row>
    <row r="47" spans="1:85" ht="18">
      <c r="A47" s="310"/>
      <c r="B47" s="252" t="s">
        <v>194</v>
      </c>
      <c r="C47" s="253" t="s">
        <v>193</v>
      </c>
      <c r="D47" s="166"/>
      <c r="E47" s="20"/>
      <c r="F47" s="19"/>
      <c r="G47" s="18"/>
      <c r="H47" s="17"/>
      <c r="I47" s="20"/>
      <c r="J47" s="19"/>
      <c r="K47" s="261" t="s">
        <v>187</v>
      </c>
      <c r="L47" s="19"/>
      <c r="M47" s="261" t="s">
        <v>196</v>
      </c>
      <c r="N47" s="19"/>
      <c r="O47" s="19"/>
      <c r="P47" s="261" t="s">
        <v>195</v>
      </c>
      <c r="Q47" s="261" t="s">
        <v>189</v>
      </c>
      <c r="R47" s="262" t="s">
        <v>192</v>
      </c>
      <c r="S47" s="20"/>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c r="BB47" s="19"/>
      <c r="BC47" s="19"/>
      <c r="BD47" s="19"/>
      <c r="BE47" s="19"/>
      <c r="BF47" s="19"/>
      <c r="BG47" s="19"/>
      <c r="BH47" s="19"/>
      <c r="BI47" s="19"/>
      <c r="BJ47" s="19"/>
      <c r="BK47" s="19"/>
      <c r="BL47" s="19"/>
      <c r="BM47" s="19"/>
      <c r="BN47" s="19"/>
      <c r="BO47" s="19"/>
      <c r="BP47" s="19"/>
      <c r="BQ47" s="19"/>
      <c r="BR47" s="19"/>
      <c r="BS47" s="19"/>
      <c r="BT47" s="19"/>
      <c r="BU47" s="19"/>
      <c r="BV47" s="19"/>
      <c r="BW47" s="19"/>
      <c r="BX47" s="19"/>
      <c r="BY47" s="19"/>
      <c r="BZ47" s="19"/>
      <c r="CA47" s="19"/>
      <c r="CB47" s="19"/>
      <c r="CC47" s="19"/>
      <c r="CD47" s="19"/>
      <c r="CE47" s="19"/>
      <c r="CF47" s="19"/>
      <c r="CG47" s="18"/>
    </row>
    <row r="48" spans="1:85" ht="18">
      <c r="A48" s="310"/>
      <c r="B48" s="252" t="s">
        <v>191</v>
      </c>
      <c r="C48" s="253" t="s">
        <v>191</v>
      </c>
      <c r="D48" s="166"/>
      <c r="E48" s="20"/>
      <c r="F48" s="19"/>
      <c r="G48" s="18"/>
      <c r="H48" s="17"/>
      <c r="I48" s="20"/>
      <c r="J48" s="19"/>
      <c r="K48" s="19"/>
      <c r="L48" s="19"/>
      <c r="M48" s="19"/>
      <c r="N48" s="19"/>
      <c r="O48" s="19"/>
      <c r="P48" s="261" t="s">
        <v>192</v>
      </c>
      <c r="Q48" s="19"/>
      <c r="R48" s="262" t="s">
        <v>187</v>
      </c>
      <c r="S48" s="20"/>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19"/>
      <c r="BB48" s="19"/>
      <c r="BC48" s="19"/>
      <c r="BD48" s="19"/>
      <c r="BE48" s="19"/>
      <c r="BF48" s="19"/>
      <c r="BG48" s="19"/>
      <c r="BH48" s="19"/>
      <c r="BI48" s="19"/>
      <c r="BJ48" s="19"/>
      <c r="BK48" s="19"/>
      <c r="BL48" s="19"/>
      <c r="BM48" s="19"/>
      <c r="BN48" s="19"/>
      <c r="BO48" s="19"/>
      <c r="BP48" s="19"/>
      <c r="BQ48" s="19"/>
      <c r="BR48" s="19"/>
      <c r="BS48" s="19"/>
      <c r="BT48" s="19"/>
      <c r="BU48" s="19"/>
      <c r="BV48" s="19"/>
      <c r="BW48" s="19"/>
      <c r="BX48" s="19"/>
      <c r="BY48" s="19"/>
      <c r="BZ48" s="19"/>
      <c r="CA48" s="19"/>
      <c r="CB48" s="19"/>
      <c r="CC48" s="19"/>
      <c r="CD48" s="19"/>
      <c r="CE48" s="19"/>
      <c r="CF48" s="19"/>
      <c r="CG48" s="18"/>
    </row>
    <row r="49" spans="1:85" ht="18">
      <c r="A49" s="310"/>
      <c r="B49" s="252" t="s">
        <v>188</v>
      </c>
      <c r="C49" s="253" t="s">
        <v>188</v>
      </c>
      <c r="D49" s="166"/>
      <c r="E49" s="20"/>
      <c r="F49" s="19"/>
      <c r="G49" s="18"/>
      <c r="H49" s="17"/>
      <c r="I49" s="20"/>
      <c r="J49" s="19"/>
      <c r="K49" s="19"/>
      <c r="L49" s="19"/>
      <c r="M49" s="19"/>
      <c r="N49" s="19"/>
      <c r="O49" s="19"/>
      <c r="P49" s="261" t="s">
        <v>190</v>
      </c>
      <c r="Q49" s="19"/>
      <c r="R49" s="262" t="s">
        <v>189</v>
      </c>
      <c r="S49" s="20"/>
      <c r="T49" s="19"/>
      <c r="U49" s="19"/>
      <c r="V49" s="19"/>
      <c r="W49" s="19"/>
      <c r="X49" s="19"/>
      <c r="Y49" s="19"/>
      <c r="Z49" s="19"/>
      <c r="AA49" s="19"/>
      <c r="AB49" s="19"/>
      <c r="AC49" s="19"/>
      <c r="AD49" s="19"/>
      <c r="AE49" s="19"/>
      <c r="AF49" s="19"/>
      <c r="AG49" s="19"/>
      <c r="AH49" s="19"/>
      <c r="AI49" s="19"/>
      <c r="AJ49" s="19"/>
      <c r="AK49" s="19"/>
      <c r="AL49" s="19"/>
      <c r="AM49" s="19"/>
      <c r="AN49" s="19"/>
      <c r="AO49" s="19"/>
      <c r="AP49" s="19"/>
      <c r="AQ49" s="19"/>
      <c r="AR49" s="19"/>
      <c r="AS49" s="19"/>
      <c r="AT49" s="19"/>
      <c r="AU49" s="19"/>
      <c r="AV49" s="19"/>
      <c r="AW49" s="19"/>
      <c r="AX49" s="19"/>
      <c r="AY49" s="19"/>
      <c r="AZ49" s="19"/>
      <c r="BA49" s="19"/>
      <c r="BB49" s="19"/>
      <c r="BC49" s="19"/>
      <c r="BD49" s="19"/>
      <c r="BE49" s="19"/>
      <c r="BF49" s="19"/>
      <c r="BG49" s="19"/>
      <c r="BH49" s="19"/>
      <c r="BI49" s="19"/>
      <c r="BJ49" s="19"/>
      <c r="BK49" s="19"/>
      <c r="BL49" s="19"/>
      <c r="BM49" s="19"/>
      <c r="BN49" s="19"/>
      <c r="BO49" s="19"/>
      <c r="BP49" s="19"/>
      <c r="BQ49" s="19"/>
      <c r="BR49" s="19"/>
      <c r="BS49" s="19"/>
      <c r="BT49" s="19"/>
      <c r="BU49" s="19"/>
      <c r="BV49" s="19"/>
      <c r="BW49" s="19"/>
      <c r="BX49" s="19"/>
      <c r="BY49" s="19"/>
      <c r="BZ49" s="19"/>
      <c r="CA49" s="19"/>
      <c r="CB49" s="19"/>
      <c r="CC49" s="19"/>
      <c r="CD49" s="19"/>
      <c r="CE49" s="19"/>
      <c r="CF49" s="19"/>
      <c r="CG49" s="18"/>
    </row>
    <row r="50" spans="1:85" ht="18">
      <c r="A50" s="310"/>
      <c r="B50" s="252" t="s">
        <v>186</v>
      </c>
      <c r="C50" s="253" t="s">
        <v>186</v>
      </c>
      <c r="D50" s="166"/>
      <c r="E50" s="20"/>
      <c r="F50" s="19"/>
      <c r="G50" s="18"/>
      <c r="H50" s="17"/>
      <c r="I50" s="20"/>
      <c r="J50" s="19"/>
      <c r="K50" s="19"/>
      <c r="L50" s="19"/>
      <c r="M50" s="19"/>
      <c r="N50" s="19"/>
      <c r="O50" s="19"/>
      <c r="P50" s="261" t="s">
        <v>187</v>
      </c>
      <c r="Q50" s="19"/>
      <c r="R50" s="18"/>
      <c r="S50" s="20"/>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c r="BB50" s="19"/>
      <c r="BC50" s="19"/>
      <c r="BD50" s="19"/>
      <c r="BE50" s="19"/>
      <c r="BF50" s="19"/>
      <c r="BG50" s="19"/>
      <c r="BH50" s="19"/>
      <c r="BI50" s="19"/>
      <c r="BJ50" s="19"/>
      <c r="BK50" s="19"/>
      <c r="BL50" s="19"/>
      <c r="BM50" s="19"/>
      <c r="BN50" s="19"/>
      <c r="BO50" s="19"/>
      <c r="BP50" s="19"/>
      <c r="BQ50" s="19"/>
      <c r="BR50" s="19"/>
      <c r="BS50" s="19"/>
      <c r="BT50" s="19"/>
      <c r="BU50" s="19"/>
      <c r="BV50" s="19"/>
      <c r="BW50" s="19"/>
      <c r="BX50" s="19"/>
      <c r="BY50" s="19"/>
      <c r="BZ50" s="19"/>
      <c r="CA50" s="19"/>
      <c r="CB50" s="19"/>
      <c r="CC50" s="19"/>
      <c r="CD50" s="19"/>
      <c r="CE50" s="19"/>
      <c r="CF50" s="19"/>
      <c r="CG50" s="18"/>
    </row>
    <row r="51" spans="1:85" ht="18">
      <c r="A51" s="310"/>
      <c r="B51" s="252" t="s">
        <v>185</v>
      </c>
      <c r="C51" s="253" t="s">
        <v>185</v>
      </c>
      <c r="D51" s="166"/>
      <c r="E51" s="16"/>
      <c r="F51" s="15"/>
      <c r="G51" s="14"/>
      <c r="H51" s="13"/>
      <c r="I51" s="16"/>
      <c r="J51" s="15"/>
      <c r="K51" s="15"/>
      <c r="L51" s="15"/>
      <c r="M51" s="15"/>
      <c r="N51" s="15"/>
      <c r="O51" s="15"/>
      <c r="P51" s="15"/>
      <c r="Q51" s="15"/>
      <c r="R51" s="14"/>
      <c r="S51" s="16"/>
      <c r="T51" s="15"/>
      <c r="U51" s="15"/>
      <c r="V51" s="15"/>
      <c r="W51" s="15"/>
      <c r="X51" s="15"/>
      <c r="Y51" s="15"/>
      <c r="Z51" s="15"/>
      <c r="AA51" s="15"/>
      <c r="AB51" s="15"/>
      <c r="AC51" s="15"/>
      <c r="AD51" s="15"/>
      <c r="AE51" s="15"/>
      <c r="AF51" s="15"/>
      <c r="AG51" s="15"/>
      <c r="AH51" s="15"/>
      <c r="AI51" s="15"/>
      <c r="AJ51" s="15"/>
      <c r="AK51" s="15"/>
      <c r="AL51" s="15"/>
      <c r="AM51" s="15"/>
      <c r="AN51" s="15"/>
      <c r="AO51" s="15"/>
      <c r="AP51" s="15"/>
      <c r="AQ51" s="15"/>
      <c r="AR51" s="15"/>
      <c r="AS51" s="15"/>
      <c r="AT51" s="15"/>
      <c r="AU51" s="15"/>
      <c r="AV51" s="15"/>
      <c r="AW51" s="15"/>
      <c r="AX51" s="15"/>
      <c r="AY51" s="15"/>
      <c r="AZ51" s="15"/>
      <c r="BA51" s="15"/>
      <c r="BB51" s="15"/>
      <c r="BC51" s="15"/>
      <c r="BD51" s="15"/>
      <c r="BE51" s="15"/>
      <c r="BF51" s="15"/>
      <c r="BG51" s="15"/>
      <c r="BH51" s="15"/>
      <c r="BI51" s="15"/>
      <c r="BJ51" s="15"/>
      <c r="BK51" s="15"/>
      <c r="BL51" s="15"/>
      <c r="BM51" s="15"/>
      <c r="BN51" s="15"/>
      <c r="BO51" s="15"/>
      <c r="BP51" s="15"/>
      <c r="BQ51" s="15"/>
      <c r="BR51" s="15"/>
      <c r="BS51" s="15"/>
      <c r="BT51" s="15"/>
      <c r="BU51" s="15"/>
      <c r="BV51" s="15"/>
      <c r="BW51" s="15"/>
      <c r="BX51" s="15"/>
      <c r="BY51" s="15"/>
      <c r="BZ51" s="15"/>
      <c r="CA51" s="15"/>
      <c r="CB51" s="15"/>
      <c r="CC51" s="15"/>
      <c r="CD51" s="15"/>
      <c r="CE51" s="15"/>
      <c r="CF51" s="15"/>
      <c r="CG51" s="14"/>
    </row>
    <row r="52" spans="1:85" ht="18">
      <c r="A52" s="310"/>
      <c r="B52" s="252" t="s">
        <v>184</v>
      </c>
      <c r="C52" s="253" t="s">
        <v>184</v>
      </c>
      <c r="D52" s="166"/>
      <c r="E52" s="16"/>
      <c r="F52" s="15"/>
      <c r="G52" s="14"/>
      <c r="H52" s="13"/>
      <c r="I52" s="16"/>
      <c r="J52" s="15"/>
      <c r="K52" s="15"/>
      <c r="L52" s="15"/>
      <c r="M52" s="15"/>
      <c r="N52" s="15"/>
      <c r="O52" s="15"/>
      <c r="P52" s="15"/>
      <c r="Q52" s="15"/>
      <c r="R52" s="14"/>
      <c r="S52" s="16"/>
      <c r="T52" s="15"/>
      <c r="U52" s="15"/>
      <c r="V52" s="15"/>
      <c r="W52" s="15"/>
      <c r="X52" s="15"/>
      <c r="Y52" s="15"/>
      <c r="Z52" s="15"/>
      <c r="AA52" s="15"/>
      <c r="AB52" s="15"/>
      <c r="AC52" s="15"/>
      <c r="AD52" s="15"/>
      <c r="AE52" s="15"/>
      <c r="AF52" s="15"/>
      <c r="AG52" s="15"/>
      <c r="AH52" s="15"/>
      <c r="AI52" s="15"/>
      <c r="AJ52" s="15"/>
      <c r="AK52" s="15"/>
      <c r="AL52" s="15"/>
      <c r="AM52" s="15"/>
      <c r="AN52" s="15"/>
      <c r="AO52" s="15"/>
      <c r="AP52" s="15"/>
      <c r="AQ52" s="15"/>
      <c r="AR52" s="15"/>
      <c r="AS52" s="15"/>
      <c r="AT52" s="15"/>
      <c r="AU52" s="15"/>
      <c r="AV52" s="15"/>
      <c r="AW52" s="15"/>
      <c r="AX52" s="15"/>
      <c r="AY52" s="15"/>
      <c r="AZ52" s="15"/>
      <c r="BA52" s="15"/>
      <c r="BB52" s="15"/>
      <c r="BC52" s="15"/>
      <c r="BD52" s="15"/>
      <c r="BE52" s="15"/>
      <c r="BF52" s="15"/>
      <c r="BG52" s="15"/>
      <c r="BH52" s="15"/>
      <c r="BI52" s="15"/>
      <c r="BJ52" s="15"/>
      <c r="BK52" s="15"/>
      <c r="BL52" s="15"/>
      <c r="BM52" s="15"/>
      <c r="BN52" s="15"/>
      <c r="BO52" s="15"/>
      <c r="BP52" s="15"/>
      <c r="BQ52" s="15"/>
      <c r="BR52" s="15"/>
      <c r="BS52" s="15"/>
      <c r="BT52" s="15"/>
      <c r="BU52" s="15"/>
      <c r="BV52" s="15"/>
      <c r="BW52" s="15"/>
      <c r="BX52" s="15"/>
      <c r="BY52" s="15"/>
      <c r="BZ52" s="15"/>
      <c r="CA52" s="15"/>
      <c r="CB52" s="15"/>
      <c r="CC52" s="15"/>
      <c r="CD52" s="15"/>
      <c r="CE52" s="15"/>
      <c r="CF52" s="15"/>
      <c r="CG52" s="14"/>
    </row>
    <row r="53" spans="1:85" ht="19" thickBot="1">
      <c r="A53" s="311"/>
      <c r="B53" s="254" t="s">
        <v>183</v>
      </c>
      <c r="C53" s="255" t="s">
        <v>183</v>
      </c>
      <c r="D53" s="169"/>
      <c r="E53" s="12"/>
      <c r="F53" s="11"/>
      <c r="G53" s="10"/>
      <c r="H53" s="9"/>
      <c r="I53" s="12"/>
      <c r="J53" s="11"/>
      <c r="K53" s="11"/>
      <c r="L53" s="11"/>
      <c r="M53" s="11"/>
      <c r="N53" s="11"/>
      <c r="O53" s="11"/>
      <c r="P53" s="11"/>
      <c r="Q53" s="11"/>
      <c r="R53" s="10"/>
      <c r="S53" s="12"/>
      <c r="T53" s="11"/>
      <c r="U53" s="11"/>
      <c r="V53" s="11"/>
      <c r="W53" s="11"/>
      <c r="X53" s="11"/>
      <c r="Y53" s="11"/>
      <c r="Z53" s="11"/>
      <c r="AA53" s="11"/>
      <c r="AB53" s="11"/>
      <c r="AC53" s="11"/>
      <c r="AD53" s="11"/>
      <c r="AE53" s="11"/>
      <c r="AF53" s="11"/>
      <c r="AG53" s="11"/>
      <c r="AH53" s="11"/>
      <c r="AI53" s="11"/>
      <c r="AJ53" s="11"/>
      <c r="AK53" s="11"/>
      <c r="AL53" s="11"/>
      <c r="AM53" s="11"/>
      <c r="AN53" s="11"/>
      <c r="AO53" s="11"/>
      <c r="AP53" s="11"/>
      <c r="AQ53" s="11"/>
      <c r="AR53" s="11"/>
      <c r="AS53" s="11"/>
      <c r="AT53" s="11"/>
      <c r="AU53" s="11"/>
      <c r="AV53" s="11"/>
      <c r="AW53" s="11"/>
      <c r="AX53" s="11"/>
      <c r="AY53" s="11"/>
      <c r="AZ53" s="11"/>
      <c r="BA53" s="11"/>
      <c r="BB53" s="11"/>
      <c r="BC53" s="11"/>
      <c r="BD53" s="11"/>
      <c r="BE53" s="11"/>
      <c r="BF53" s="11"/>
      <c r="BG53" s="11"/>
      <c r="BH53" s="11"/>
      <c r="BI53" s="11"/>
      <c r="BJ53" s="11"/>
      <c r="BK53" s="11"/>
      <c r="BL53" s="11"/>
      <c r="BM53" s="11"/>
      <c r="BN53" s="11"/>
      <c r="BO53" s="11"/>
      <c r="BP53" s="11"/>
      <c r="BQ53" s="11"/>
      <c r="BR53" s="11"/>
      <c r="BS53" s="11"/>
      <c r="BT53" s="11"/>
      <c r="BU53" s="11"/>
      <c r="BV53" s="11"/>
      <c r="BW53" s="11"/>
      <c r="BX53" s="11"/>
      <c r="BY53" s="11"/>
      <c r="BZ53" s="11"/>
      <c r="CA53" s="11"/>
      <c r="CB53" s="11"/>
      <c r="CC53" s="11"/>
      <c r="CD53" s="11"/>
      <c r="CE53" s="11"/>
      <c r="CF53" s="11"/>
      <c r="CG53" s="10"/>
    </row>
    <row r="54" spans="1:85">
      <c r="A54" s="46" t="s">
        <v>546</v>
      </c>
      <c r="B54" s="8"/>
    </row>
  </sheetData>
  <mergeCells count="14">
    <mergeCell ref="A2:J2"/>
    <mergeCell ref="A1:J1"/>
    <mergeCell ref="A3:J3"/>
    <mergeCell ref="S4:CG4"/>
    <mergeCell ref="A7:A10"/>
    <mergeCell ref="I4:R4"/>
    <mergeCell ref="E4:G4"/>
    <mergeCell ref="B4:D4"/>
    <mergeCell ref="A11:A14"/>
    <mergeCell ref="A15:A21"/>
    <mergeCell ref="A35:A37"/>
    <mergeCell ref="A40:A53"/>
    <mergeCell ref="A38:A39"/>
    <mergeCell ref="A22:A34"/>
  </mergeCells>
  <phoneticPr fontId="26" type="noConversion"/>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2400B-73BA-CD4C-ABF1-2CCA50FEFA9F}">
  <dimension ref="A1:M41"/>
  <sheetViews>
    <sheetView zoomScale="94" workbookViewId="0">
      <selection activeCell="A2" sqref="A2:M2"/>
    </sheetView>
  </sheetViews>
  <sheetFormatPr baseColWidth="10" defaultColWidth="11" defaultRowHeight="13"/>
  <cols>
    <col min="1" max="1" width="11" style="46"/>
    <col min="2" max="2" width="5.6640625" style="46" customWidth="1"/>
    <col min="3" max="4" width="5.5" style="46" customWidth="1"/>
    <col min="5" max="5" width="6.6640625" style="46" customWidth="1"/>
    <col min="6" max="6" width="5.6640625" style="46" customWidth="1"/>
    <col min="7" max="7" width="7" style="46" customWidth="1"/>
    <col min="8" max="8" width="6.6640625" style="46" customWidth="1"/>
    <col min="9" max="9" width="7.1640625" style="46" customWidth="1"/>
    <col min="10" max="10" width="6.1640625" style="46" customWidth="1"/>
    <col min="11" max="11" width="5.83203125" style="46" customWidth="1"/>
    <col min="12" max="12" width="6.33203125" style="46" customWidth="1"/>
    <col min="13" max="13" width="6" style="46" customWidth="1"/>
    <col min="14" max="16384" width="11" style="46"/>
  </cols>
  <sheetData>
    <row r="1" spans="1:13">
      <c r="A1" s="70" t="s">
        <v>558</v>
      </c>
    </row>
    <row r="2" spans="1:13" ht="16">
      <c r="A2" s="298" t="s">
        <v>549</v>
      </c>
      <c r="B2" s="298"/>
      <c r="C2" s="298"/>
      <c r="D2" s="298"/>
      <c r="E2" s="298"/>
      <c r="F2" s="298"/>
      <c r="G2" s="298"/>
      <c r="H2" s="298"/>
      <c r="I2" s="298"/>
      <c r="J2" s="298"/>
      <c r="K2" s="298"/>
      <c r="L2" s="298"/>
      <c r="M2" s="298"/>
    </row>
    <row r="3" spans="1:13" ht="27" customHeight="1">
      <c r="A3" s="332" t="s">
        <v>552</v>
      </c>
      <c r="B3" s="333"/>
      <c r="C3" s="333"/>
      <c r="D3" s="333"/>
      <c r="E3" s="333"/>
      <c r="F3" s="333"/>
      <c r="G3" s="333"/>
      <c r="H3" s="333"/>
      <c r="I3" s="333"/>
      <c r="J3" s="333"/>
      <c r="K3" s="333"/>
      <c r="L3" s="333"/>
      <c r="M3" s="333"/>
    </row>
    <row r="4" spans="1:13" ht="14" thickBot="1">
      <c r="A4" s="69"/>
      <c r="B4" s="329" t="s">
        <v>450</v>
      </c>
      <c r="C4" s="330"/>
      <c r="D4" s="331"/>
      <c r="E4" s="329" t="s">
        <v>449</v>
      </c>
      <c r="F4" s="330"/>
      <c r="G4" s="331"/>
      <c r="H4" s="329" t="s">
        <v>448</v>
      </c>
      <c r="I4" s="330"/>
      <c r="J4" s="331"/>
      <c r="K4" s="330" t="s">
        <v>447</v>
      </c>
      <c r="L4" s="330"/>
      <c r="M4" s="331"/>
    </row>
    <row r="5" spans="1:13" ht="14" thickBot="1">
      <c r="A5" s="68" t="s">
        <v>446</v>
      </c>
      <c r="B5" s="67" t="s">
        <v>445</v>
      </c>
      <c r="C5" s="66" t="s">
        <v>444</v>
      </c>
      <c r="D5" s="65" t="s">
        <v>443</v>
      </c>
      <c r="E5" s="67" t="s">
        <v>445</v>
      </c>
      <c r="F5" s="66" t="s">
        <v>444</v>
      </c>
      <c r="G5" s="65" t="s">
        <v>443</v>
      </c>
      <c r="H5" s="67" t="s">
        <v>445</v>
      </c>
      <c r="I5" s="66" t="s">
        <v>444</v>
      </c>
      <c r="J5" s="65" t="s">
        <v>443</v>
      </c>
      <c r="K5" s="66" t="s">
        <v>445</v>
      </c>
      <c r="L5" s="66" t="s">
        <v>444</v>
      </c>
      <c r="M5" s="65" t="s">
        <v>443</v>
      </c>
    </row>
    <row r="6" spans="1:13">
      <c r="A6" s="64" t="s">
        <v>442</v>
      </c>
      <c r="B6" s="64">
        <v>0</v>
      </c>
      <c r="C6" s="63">
        <v>0</v>
      </c>
      <c r="D6" s="62">
        <v>0</v>
      </c>
      <c r="E6" s="63">
        <v>1914</v>
      </c>
      <c r="F6" s="63">
        <v>1914</v>
      </c>
      <c r="G6" s="63">
        <v>762</v>
      </c>
      <c r="H6" s="64">
        <v>603</v>
      </c>
      <c r="I6" s="63">
        <v>603</v>
      </c>
      <c r="J6" s="62">
        <v>762</v>
      </c>
      <c r="K6" s="61">
        <f t="shared" ref="K6:K18" si="0">100-(H6/E6)*100</f>
        <v>68.495297805642636</v>
      </c>
      <c r="L6" s="60">
        <f t="shared" ref="L6:L18" si="1">100-(I6/F6)*100</f>
        <v>68.495297805642636</v>
      </c>
      <c r="M6" s="59">
        <f t="shared" ref="M6:M18" si="2">100-(J6/G6)*100</f>
        <v>0</v>
      </c>
    </row>
    <row r="7" spans="1:13">
      <c r="A7" s="64" t="s">
        <v>441</v>
      </c>
      <c r="B7" s="64">
        <v>1</v>
      </c>
      <c r="C7" s="63">
        <v>1</v>
      </c>
      <c r="D7" s="62">
        <v>0</v>
      </c>
      <c r="E7" s="63">
        <v>3844</v>
      </c>
      <c r="F7" s="63">
        <v>3844</v>
      </c>
      <c r="G7" s="63">
        <v>231</v>
      </c>
      <c r="H7" s="64">
        <v>231</v>
      </c>
      <c r="I7" s="63">
        <v>231</v>
      </c>
      <c r="J7" s="62">
        <v>231</v>
      </c>
      <c r="K7" s="61">
        <f t="shared" si="0"/>
        <v>93.990634755463063</v>
      </c>
      <c r="L7" s="60">
        <f t="shared" si="1"/>
        <v>93.990634755463063</v>
      </c>
      <c r="M7" s="59">
        <f t="shared" si="2"/>
        <v>0</v>
      </c>
    </row>
    <row r="8" spans="1:13">
      <c r="A8" s="64" t="s">
        <v>440</v>
      </c>
      <c r="B8" s="64">
        <v>5</v>
      </c>
      <c r="C8" s="63">
        <v>5</v>
      </c>
      <c r="D8" s="62">
        <v>0</v>
      </c>
      <c r="E8" s="63">
        <v>20224</v>
      </c>
      <c r="F8" s="63">
        <v>20223</v>
      </c>
      <c r="G8" s="63">
        <v>2613</v>
      </c>
      <c r="H8" s="64">
        <v>1150</v>
      </c>
      <c r="I8" s="63">
        <v>1149</v>
      </c>
      <c r="J8" s="62">
        <v>1128</v>
      </c>
      <c r="K8" s="61">
        <f t="shared" si="0"/>
        <v>94.313686708860757</v>
      </c>
      <c r="L8" s="60">
        <f t="shared" si="1"/>
        <v>94.318350393116745</v>
      </c>
      <c r="M8" s="59">
        <f t="shared" si="2"/>
        <v>56.831228473019522</v>
      </c>
    </row>
    <row r="9" spans="1:13">
      <c r="A9" s="64" t="s">
        <v>439</v>
      </c>
      <c r="B9" s="64">
        <v>5</v>
      </c>
      <c r="C9" s="63">
        <v>5</v>
      </c>
      <c r="D9" s="62">
        <v>5</v>
      </c>
      <c r="E9" s="63">
        <v>27532</v>
      </c>
      <c r="F9" s="63">
        <v>27538</v>
      </c>
      <c r="G9" s="63">
        <v>17153</v>
      </c>
      <c r="H9" s="64">
        <v>1587</v>
      </c>
      <c r="I9" s="63">
        <v>1587</v>
      </c>
      <c r="J9" s="62">
        <v>1587</v>
      </c>
      <c r="K9" s="61">
        <f t="shared" si="0"/>
        <v>94.235798343745458</v>
      </c>
      <c r="L9" s="60">
        <f t="shared" si="1"/>
        <v>94.23705425230591</v>
      </c>
      <c r="M9" s="59">
        <f t="shared" si="2"/>
        <v>90.747974115315102</v>
      </c>
    </row>
    <row r="10" spans="1:13">
      <c r="A10" s="64" t="s">
        <v>438</v>
      </c>
      <c r="B10" s="64">
        <v>1</v>
      </c>
      <c r="C10" s="63">
        <v>1</v>
      </c>
      <c r="D10" s="62">
        <v>0</v>
      </c>
      <c r="E10" s="63">
        <v>6095</v>
      </c>
      <c r="F10" s="63">
        <v>5996</v>
      </c>
      <c r="G10" s="63">
        <v>732</v>
      </c>
      <c r="H10" s="64">
        <v>762</v>
      </c>
      <c r="I10" s="63">
        <v>756</v>
      </c>
      <c r="J10" s="62">
        <v>732</v>
      </c>
      <c r="K10" s="61">
        <f t="shared" si="0"/>
        <v>87.497949138638234</v>
      </c>
      <c r="L10" s="60">
        <f t="shared" si="1"/>
        <v>87.391594396264182</v>
      </c>
      <c r="M10" s="59">
        <f t="shared" si="2"/>
        <v>0</v>
      </c>
    </row>
    <row r="11" spans="1:13">
      <c r="A11" s="64" t="s">
        <v>437</v>
      </c>
      <c r="B11" s="64">
        <v>0</v>
      </c>
      <c r="C11" s="63">
        <v>0</v>
      </c>
      <c r="D11" s="62">
        <v>0</v>
      </c>
      <c r="E11" s="63">
        <v>2569</v>
      </c>
      <c r="F11" s="63">
        <v>2569</v>
      </c>
      <c r="G11" s="63">
        <v>816</v>
      </c>
      <c r="H11" s="64">
        <v>801</v>
      </c>
      <c r="I11" s="63">
        <v>801</v>
      </c>
      <c r="J11" s="62">
        <v>816</v>
      </c>
      <c r="K11" s="61">
        <f t="shared" si="0"/>
        <v>68.820552744258464</v>
      </c>
      <c r="L11" s="60">
        <f t="shared" si="1"/>
        <v>68.820552744258464</v>
      </c>
      <c r="M11" s="59">
        <f t="shared" si="2"/>
        <v>0</v>
      </c>
    </row>
    <row r="12" spans="1:13">
      <c r="A12" s="64" t="s">
        <v>436</v>
      </c>
      <c r="B12" s="64">
        <v>0</v>
      </c>
      <c r="C12" s="63">
        <v>0</v>
      </c>
      <c r="D12" s="62">
        <v>0</v>
      </c>
      <c r="E12" s="63">
        <v>3094</v>
      </c>
      <c r="F12" s="63">
        <v>3252</v>
      </c>
      <c r="G12" s="63">
        <v>993</v>
      </c>
      <c r="H12" s="64">
        <v>830</v>
      </c>
      <c r="I12" s="63">
        <v>972</v>
      </c>
      <c r="J12" s="62">
        <v>993</v>
      </c>
      <c r="K12" s="61">
        <f t="shared" si="0"/>
        <v>73.173884938590817</v>
      </c>
      <c r="L12" s="60">
        <f t="shared" si="1"/>
        <v>70.110701107011067</v>
      </c>
      <c r="M12" s="59">
        <f t="shared" si="2"/>
        <v>0</v>
      </c>
    </row>
    <row r="13" spans="1:13">
      <c r="A13" s="64" t="s">
        <v>435</v>
      </c>
      <c r="B13" s="64">
        <v>1</v>
      </c>
      <c r="C13" s="63">
        <v>1</v>
      </c>
      <c r="D13" s="62">
        <v>0</v>
      </c>
      <c r="E13" s="63">
        <v>8751</v>
      </c>
      <c r="F13" s="63">
        <v>8751</v>
      </c>
      <c r="G13" s="63">
        <v>1452</v>
      </c>
      <c r="H13" s="64">
        <v>1206</v>
      </c>
      <c r="I13" s="63">
        <v>1206</v>
      </c>
      <c r="J13" s="62">
        <v>1452</v>
      </c>
      <c r="K13" s="61">
        <f t="shared" si="0"/>
        <v>86.2187178608159</v>
      </c>
      <c r="L13" s="60">
        <f t="shared" si="1"/>
        <v>86.2187178608159</v>
      </c>
      <c r="M13" s="59">
        <f t="shared" si="2"/>
        <v>0</v>
      </c>
    </row>
    <row r="14" spans="1:13">
      <c r="A14" s="64" t="s">
        <v>434</v>
      </c>
      <c r="B14" s="64">
        <v>0</v>
      </c>
      <c r="C14" s="63">
        <v>0</v>
      </c>
      <c r="D14" s="62">
        <v>0</v>
      </c>
      <c r="E14" s="63">
        <v>366</v>
      </c>
      <c r="F14" s="63">
        <v>366</v>
      </c>
      <c r="G14" s="63">
        <v>363</v>
      </c>
      <c r="H14" s="64">
        <v>366</v>
      </c>
      <c r="I14" s="63">
        <v>366</v>
      </c>
      <c r="J14" s="62">
        <v>363</v>
      </c>
      <c r="K14" s="61">
        <f t="shared" si="0"/>
        <v>0</v>
      </c>
      <c r="L14" s="60">
        <f t="shared" si="1"/>
        <v>0</v>
      </c>
      <c r="M14" s="59">
        <f t="shared" si="2"/>
        <v>0</v>
      </c>
    </row>
    <row r="15" spans="1:13">
      <c r="A15" s="64" t="s">
        <v>433</v>
      </c>
      <c r="B15" s="64">
        <v>0</v>
      </c>
      <c r="C15" s="63">
        <v>0</v>
      </c>
      <c r="D15" s="62">
        <v>0</v>
      </c>
      <c r="E15" s="63">
        <v>2896</v>
      </c>
      <c r="F15" s="63">
        <v>2899</v>
      </c>
      <c r="G15" s="63">
        <v>1467</v>
      </c>
      <c r="H15" s="64">
        <v>1464</v>
      </c>
      <c r="I15" s="63">
        <v>1467</v>
      </c>
      <c r="J15" s="62">
        <v>1467</v>
      </c>
      <c r="K15" s="61">
        <f t="shared" si="0"/>
        <v>49.447513812154696</v>
      </c>
      <c r="L15" s="60">
        <f t="shared" si="1"/>
        <v>49.396343566747156</v>
      </c>
      <c r="M15" s="59">
        <f t="shared" si="2"/>
        <v>0</v>
      </c>
    </row>
    <row r="16" spans="1:13">
      <c r="A16" s="64" t="s">
        <v>432</v>
      </c>
      <c r="B16" s="64">
        <v>0</v>
      </c>
      <c r="C16" s="63">
        <v>0</v>
      </c>
      <c r="D16" s="62">
        <v>0</v>
      </c>
      <c r="E16" s="63">
        <v>1594</v>
      </c>
      <c r="F16" s="63">
        <v>1594</v>
      </c>
      <c r="G16" s="63">
        <v>297</v>
      </c>
      <c r="H16" s="64">
        <v>303</v>
      </c>
      <c r="I16" s="63">
        <v>303</v>
      </c>
      <c r="J16" s="62">
        <v>297</v>
      </c>
      <c r="K16" s="61">
        <f t="shared" si="0"/>
        <v>80.991217063989964</v>
      </c>
      <c r="L16" s="60">
        <f t="shared" si="1"/>
        <v>80.991217063989964</v>
      </c>
      <c r="M16" s="59">
        <f t="shared" si="2"/>
        <v>0</v>
      </c>
    </row>
    <row r="17" spans="1:13">
      <c r="A17" s="64" t="s">
        <v>431</v>
      </c>
      <c r="B17" s="64">
        <v>1</v>
      </c>
      <c r="C17" s="63">
        <v>1</v>
      </c>
      <c r="D17" s="62">
        <v>0</v>
      </c>
      <c r="E17" s="63">
        <v>6906</v>
      </c>
      <c r="F17" s="63">
        <v>6906</v>
      </c>
      <c r="G17" s="63">
        <v>1902</v>
      </c>
      <c r="H17" s="64">
        <v>1969</v>
      </c>
      <c r="I17" s="63">
        <v>1977</v>
      </c>
      <c r="J17" s="62">
        <v>1902</v>
      </c>
      <c r="K17" s="61">
        <f t="shared" si="0"/>
        <v>71.488560671879526</v>
      </c>
      <c r="L17" s="60">
        <f t="shared" si="1"/>
        <v>71.372719374456992</v>
      </c>
      <c r="M17" s="59">
        <f t="shared" si="2"/>
        <v>0</v>
      </c>
    </row>
    <row r="18" spans="1:13">
      <c r="A18" s="64" t="s">
        <v>430</v>
      </c>
      <c r="B18" s="64">
        <v>0</v>
      </c>
      <c r="C18" s="63">
        <v>0</v>
      </c>
      <c r="D18" s="62">
        <v>0</v>
      </c>
      <c r="E18" s="63">
        <v>591</v>
      </c>
      <c r="F18" s="63">
        <v>591</v>
      </c>
      <c r="G18" s="63">
        <v>594</v>
      </c>
      <c r="H18" s="64">
        <v>591</v>
      </c>
      <c r="I18" s="63">
        <v>591</v>
      </c>
      <c r="J18" s="62">
        <v>594</v>
      </c>
      <c r="K18" s="61">
        <f t="shared" si="0"/>
        <v>0</v>
      </c>
      <c r="L18" s="60">
        <f t="shared" si="1"/>
        <v>0</v>
      </c>
      <c r="M18" s="59">
        <f t="shared" si="2"/>
        <v>0</v>
      </c>
    </row>
    <row r="19" spans="1:13" ht="14" thickBot="1">
      <c r="A19" s="58" t="s">
        <v>429</v>
      </c>
      <c r="B19" s="58" t="s">
        <v>428</v>
      </c>
      <c r="C19" s="55" t="s">
        <v>428</v>
      </c>
      <c r="D19" s="57">
        <v>0</v>
      </c>
      <c r="E19" s="55" t="s">
        <v>428</v>
      </c>
      <c r="F19" s="55" t="s">
        <v>428</v>
      </c>
      <c r="G19" s="55">
        <v>735</v>
      </c>
      <c r="H19" s="58" t="s">
        <v>428</v>
      </c>
      <c r="I19" s="55" t="s">
        <v>428</v>
      </c>
      <c r="J19" s="57">
        <v>678</v>
      </c>
      <c r="K19" s="56" t="s">
        <v>428</v>
      </c>
      <c r="L19" s="55"/>
      <c r="M19" s="54">
        <f>100-(J19/G19)*100</f>
        <v>7.7551020408163254</v>
      </c>
    </row>
    <row r="20" spans="1:13">
      <c r="A20" s="53" t="s">
        <v>427</v>
      </c>
      <c r="B20" s="53">
        <v>14</v>
      </c>
      <c r="C20" s="52">
        <v>14</v>
      </c>
      <c r="D20" s="51">
        <v>5</v>
      </c>
      <c r="E20" s="53">
        <f t="shared" ref="E20:J20" si="3">SUM(E6:E19)</f>
        <v>86376</v>
      </c>
      <c r="F20" s="52">
        <f t="shared" si="3"/>
        <v>86443</v>
      </c>
      <c r="G20" s="51">
        <f t="shared" si="3"/>
        <v>30110</v>
      </c>
      <c r="H20" s="53">
        <f t="shared" si="3"/>
        <v>11863</v>
      </c>
      <c r="I20" s="52">
        <f t="shared" si="3"/>
        <v>12009</v>
      </c>
      <c r="J20" s="51">
        <f t="shared" si="3"/>
        <v>13002</v>
      </c>
      <c r="K20" s="50">
        <f>100-(H20/E20)*100</f>
        <v>86.265860887283509</v>
      </c>
      <c r="L20" s="50">
        <f>100-(I20/F20)*100</f>
        <v>86.107608481889798</v>
      </c>
      <c r="M20" s="49">
        <f>100-(J20/G20)*100</f>
        <v>56.818332779807371</v>
      </c>
    </row>
    <row r="21" spans="1:13">
      <c r="A21" s="46" t="s">
        <v>426</v>
      </c>
    </row>
    <row r="22" spans="1:13">
      <c r="A22" s="46" t="s">
        <v>425</v>
      </c>
    </row>
    <row r="23" spans="1:13">
      <c r="A23" s="46" t="s">
        <v>424</v>
      </c>
    </row>
    <row r="29" spans="1:13">
      <c r="G29" s="48"/>
    </row>
    <row r="30" spans="1:13">
      <c r="G30" s="48"/>
    </row>
    <row r="31" spans="1:13">
      <c r="G31" s="48"/>
    </row>
    <row r="32" spans="1:13">
      <c r="G32" s="48"/>
    </row>
    <row r="33" spans="7:7">
      <c r="G33" s="48"/>
    </row>
    <row r="34" spans="7:7">
      <c r="G34" s="48"/>
    </row>
    <row r="35" spans="7:7">
      <c r="G35" s="48"/>
    </row>
    <row r="36" spans="7:7">
      <c r="G36" s="48"/>
    </row>
    <row r="37" spans="7:7">
      <c r="G37" s="48"/>
    </row>
    <row r="38" spans="7:7">
      <c r="G38" s="48"/>
    </row>
    <row r="39" spans="7:7">
      <c r="G39" s="47"/>
    </row>
    <row r="40" spans="7:7">
      <c r="G40" s="47"/>
    </row>
    <row r="41" spans="7:7">
      <c r="G41" s="47"/>
    </row>
  </sheetData>
  <mergeCells count="6">
    <mergeCell ref="B4:D4"/>
    <mergeCell ref="E4:G4"/>
    <mergeCell ref="H4:J4"/>
    <mergeCell ref="K4:M4"/>
    <mergeCell ref="A2:M2"/>
    <mergeCell ref="A3:M3"/>
  </mergeCells>
  <phoneticPr fontId="26" type="noConversion"/>
  <pageMargins left="0.75" right="0.75" top="1" bottom="1" header="0.5" footer="0.5"/>
  <pageSetup orientation="portrait" horizontalDpi="4294967292" verticalDpi="429496729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A36F7-0A98-2847-8514-7A17DE7B4F30}">
  <sheetPr>
    <pageSetUpPr fitToPage="1"/>
  </sheetPr>
  <dimension ref="A1:W86"/>
  <sheetViews>
    <sheetView zoomScale="75" zoomScaleNormal="57" workbookViewId="0">
      <selection activeCell="W84" sqref="W84:W85"/>
    </sheetView>
  </sheetViews>
  <sheetFormatPr baseColWidth="10" defaultRowHeight="18"/>
  <cols>
    <col min="1" max="1" width="26.33203125" style="71" bestFit="1" customWidth="1"/>
    <col min="2" max="2" width="40.33203125" style="71" customWidth="1"/>
    <col min="3" max="3" width="6" style="71" customWidth="1"/>
    <col min="4" max="4" width="7.33203125" style="71" customWidth="1"/>
    <col min="5" max="8" width="6" style="71" customWidth="1"/>
    <col min="9" max="9" width="7.83203125" style="71" customWidth="1"/>
    <col min="10" max="20" width="6" style="71" customWidth="1"/>
    <col min="21" max="21" width="16.83203125" style="71" customWidth="1"/>
    <col min="22" max="22" width="16.83203125" style="72" customWidth="1"/>
    <col min="23" max="23" width="21.83203125" style="71" customWidth="1"/>
    <col min="24" max="16384" width="10.83203125" style="71"/>
  </cols>
  <sheetData>
    <row r="1" spans="1:23">
      <c r="A1" s="337" t="s">
        <v>559</v>
      </c>
      <c r="B1" s="337"/>
      <c r="C1" s="337"/>
      <c r="D1" s="337"/>
      <c r="E1" s="337"/>
      <c r="F1" s="337"/>
      <c r="G1" s="337"/>
      <c r="H1" s="337"/>
      <c r="I1" s="337"/>
      <c r="J1" s="337"/>
      <c r="K1" s="337"/>
      <c r="L1" s="337"/>
      <c r="M1" s="337"/>
      <c r="N1" s="337"/>
      <c r="O1" s="337"/>
      <c r="P1" s="337"/>
      <c r="Q1" s="337"/>
      <c r="R1" s="337"/>
      <c r="S1" s="337"/>
      <c r="T1" s="337"/>
      <c r="U1" s="337"/>
      <c r="V1" s="337"/>
    </row>
    <row r="2" spans="1:23">
      <c r="A2" s="298" t="s">
        <v>550</v>
      </c>
      <c r="B2" s="298"/>
      <c r="C2" s="298"/>
      <c r="D2" s="298"/>
      <c r="E2" s="298"/>
      <c r="F2" s="298"/>
      <c r="G2" s="298"/>
      <c r="H2" s="298"/>
      <c r="I2" s="298"/>
      <c r="J2" s="298"/>
      <c r="K2" s="298"/>
      <c r="L2" s="298"/>
      <c r="M2" s="298"/>
      <c r="N2" s="298"/>
      <c r="O2" s="298"/>
      <c r="P2" s="298"/>
      <c r="Q2" s="298"/>
      <c r="R2" s="298"/>
      <c r="S2" s="298"/>
      <c r="T2" s="298"/>
      <c r="U2" s="298"/>
      <c r="V2" s="298"/>
    </row>
    <row r="3" spans="1:23" ht="19" thickBot="1">
      <c r="A3" s="338" t="s">
        <v>551</v>
      </c>
      <c r="B3" s="339"/>
      <c r="C3" s="339"/>
      <c r="D3" s="339"/>
      <c r="E3" s="339"/>
      <c r="F3" s="339"/>
      <c r="G3" s="339"/>
      <c r="H3" s="339"/>
      <c r="I3" s="339"/>
      <c r="J3" s="339"/>
      <c r="K3" s="339"/>
      <c r="L3" s="339"/>
      <c r="M3" s="339"/>
      <c r="N3" s="339"/>
      <c r="O3" s="339"/>
      <c r="P3" s="339"/>
      <c r="Q3" s="339"/>
      <c r="R3" s="339"/>
      <c r="S3" s="339"/>
      <c r="T3" s="339"/>
      <c r="U3" s="339"/>
      <c r="V3" s="339"/>
    </row>
    <row r="4" spans="1:23" ht="19" thickBot="1">
      <c r="A4" s="147"/>
      <c r="B4" s="146"/>
      <c r="C4" s="145" t="s">
        <v>536</v>
      </c>
      <c r="D4" s="340" t="s">
        <v>535</v>
      </c>
      <c r="E4" s="341"/>
      <c r="F4" s="341"/>
      <c r="G4" s="341"/>
      <c r="H4" s="342"/>
      <c r="I4" s="340" t="s">
        <v>534</v>
      </c>
      <c r="J4" s="341"/>
      <c r="K4" s="341"/>
      <c r="L4" s="341"/>
      <c r="M4" s="341"/>
      <c r="N4" s="341"/>
      <c r="O4" s="341"/>
      <c r="P4" s="341"/>
      <c r="Q4" s="341"/>
      <c r="R4" s="341"/>
      <c r="S4" s="341"/>
      <c r="T4" s="342"/>
      <c r="U4" s="144"/>
      <c r="V4" s="90"/>
      <c r="W4" s="265"/>
    </row>
    <row r="5" spans="1:23" ht="17" customHeight="1" thickBot="1">
      <c r="A5" s="143"/>
      <c r="B5" s="142" t="s">
        <v>533</v>
      </c>
      <c r="C5" s="141" t="s">
        <v>531</v>
      </c>
      <c r="D5" s="140" t="s">
        <v>326</v>
      </c>
      <c r="E5" s="139" t="s">
        <v>328</v>
      </c>
      <c r="F5" s="137" t="s">
        <v>323</v>
      </c>
      <c r="G5" s="137" t="s">
        <v>331</v>
      </c>
      <c r="H5" s="136" t="s">
        <v>314</v>
      </c>
      <c r="I5" s="140" t="s">
        <v>326</v>
      </c>
      <c r="J5" s="139" t="s">
        <v>328</v>
      </c>
      <c r="K5" s="137" t="s">
        <v>316</v>
      </c>
      <c r="L5" s="137" t="s">
        <v>314</v>
      </c>
      <c r="M5" s="137" t="s">
        <v>305</v>
      </c>
      <c r="N5" s="137" t="s">
        <v>331</v>
      </c>
      <c r="O5" s="137" t="s">
        <v>320</v>
      </c>
      <c r="P5" s="137" t="s">
        <v>532</v>
      </c>
      <c r="Q5" s="138" t="s">
        <v>531</v>
      </c>
      <c r="R5" s="137" t="s">
        <v>303</v>
      </c>
      <c r="S5" s="137" t="s">
        <v>530</v>
      </c>
      <c r="T5" s="136" t="s">
        <v>529</v>
      </c>
      <c r="U5" s="135" t="s">
        <v>555</v>
      </c>
      <c r="V5" s="135" t="s">
        <v>528</v>
      </c>
      <c r="W5" s="104" t="s">
        <v>560</v>
      </c>
    </row>
    <row r="6" spans="1:23">
      <c r="A6" s="334" t="s">
        <v>539</v>
      </c>
      <c r="B6" s="96" t="s">
        <v>561</v>
      </c>
      <c r="C6" s="132" t="s">
        <v>453</v>
      </c>
      <c r="D6" s="93"/>
      <c r="E6" s="92"/>
      <c r="F6" s="92"/>
      <c r="G6" s="92"/>
      <c r="H6" s="91"/>
      <c r="I6" s="120" t="s">
        <v>470</v>
      </c>
      <c r="J6" s="92"/>
      <c r="K6" s="92"/>
      <c r="L6" s="92"/>
      <c r="M6" s="92"/>
      <c r="N6" s="92"/>
      <c r="O6" s="92"/>
      <c r="P6" s="92"/>
      <c r="Q6" s="92"/>
      <c r="R6" s="92"/>
      <c r="S6" s="92"/>
      <c r="T6" s="91"/>
      <c r="U6" s="90">
        <v>4</v>
      </c>
      <c r="V6" s="89">
        <v>40042</v>
      </c>
      <c r="W6" s="266" t="s">
        <v>562</v>
      </c>
    </row>
    <row r="7" spans="1:23">
      <c r="A7" s="336"/>
      <c r="B7" s="88" t="s">
        <v>527</v>
      </c>
      <c r="C7" s="130" t="s">
        <v>453</v>
      </c>
      <c r="D7" s="112"/>
      <c r="E7" s="110"/>
      <c r="F7" s="110"/>
      <c r="G7" s="110"/>
      <c r="H7" s="109"/>
      <c r="I7" s="115" t="s">
        <v>458</v>
      </c>
      <c r="J7" s="110"/>
      <c r="K7" s="110"/>
      <c r="L7" s="110"/>
      <c r="M7" s="110"/>
      <c r="N7" s="110"/>
      <c r="O7" s="110"/>
      <c r="P7" s="110"/>
      <c r="Q7" s="110"/>
      <c r="R7" s="110"/>
      <c r="S7" s="110"/>
      <c r="T7" s="109"/>
      <c r="U7" s="82">
        <v>3</v>
      </c>
      <c r="V7" s="81">
        <v>41688</v>
      </c>
      <c r="W7" s="267" t="s">
        <v>563</v>
      </c>
    </row>
    <row r="8" spans="1:23">
      <c r="A8" s="336"/>
      <c r="B8" s="88" t="s">
        <v>526</v>
      </c>
      <c r="C8" s="130" t="s">
        <v>453</v>
      </c>
      <c r="D8" s="112"/>
      <c r="E8" s="110"/>
      <c r="F8" s="110"/>
      <c r="G8" s="110"/>
      <c r="H8" s="109"/>
      <c r="I8" s="115" t="s">
        <v>458</v>
      </c>
      <c r="J8" s="110"/>
      <c r="K8" s="110"/>
      <c r="L8" s="110"/>
      <c r="M8" s="110"/>
      <c r="N8" s="110"/>
      <c r="O8" s="110"/>
      <c r="P8" s="110"/>
      <c r="Q8" s="110"/>
      <c r="R8" s="110"/>
      <c r="S8" s="110"/>
      <c r="T8" s="109"/>
      <c r="U8" s="82">
        <v>3</v>
      </c>
      <c r="V8" s="81">
        <v>42268</v>
      </c>
      <c r="W8" s="267" t="s">
        <v>564</v>
      </c>
    </row>
    <row r="9" spans="1:23">
      <c r="A9" s="336"/>
      <c r="B9" s="88" t="s">
        <v>525</v>
      </c>
      <c r="C9" s="130" t="s">
        <v>453</v>
      </c>
      <c r="D9" s="112"/>
      <c r="E9" s="110"/>
      <c r="F9" s="110"/>
      <c r="G9" s="110"/>
      <c r="H9" s="109"/>
      <c r="I9" s="115" t="s">
        <v>458</v>
      </c>
      <c r="J9" s="110"/>
      <c r="K9" s="110"/>
      <c r="L9" s="110"/>
      <c r="M9" s="110"/>
      <c r="N9" s="110"/>
      <c r="O9" s="110"/>
      <c r="P9" s="110"/>
      <c r="Q9" s="110"/>
      <c r="R9" s="110"/>
      <c r="S9" s="110"/>
      <c r="T9" s="109"/>
      <c r="U9" s="82">
        <v>3</v>
      </c>
      <c r="V9" s="81">
        <v>37023</v>
      </c>
      <c r="W9" s="267" t="s">
        <v>565</v>
      </c>
    </row>
    <row r="10" spans="1:23">
      <c r="A10" s="336"/>
      <c r="B10" s="88" t="s">
        <v>524</v>
      </c>
      <c r="C10" s="113"/>
      <c r="D10" s="112"/>
      <c r="E10" s="110"/>
      <c r="F10" s="110"/>
      <c r="G10" s="110"/>
      <c r="H10" s="109"/>
      <c r="I10" s="111" t="s">
        <v>453</v>
      </c>
      <c r="J10" s="110"/>
      <c r="K10" s="110"/>
      <c r="L10" s="110"/>
      <c r="M10" s="110"/>
      <c r="N10" s="110"/>
      <c r="O10" s="110"/>
      <c r="P10" s="110"/>
      <c r="Q10" s="110"/>
      <c r="R10" s="110"/>
      <c r="S10" s="110"/>
      <c r="T10" s="109"/>
      <c r="U10" s="82">
        <v>1</v>
      </c>
      <c r="V10" s="81">
        <v>35313</v>
      </c>
      <c r="W10" s="267" t="s">
        <v>566</v>
      </c>
    </row>
    <row r="11" spans="1:23">
      <c r="A11" s="336"/>
      <c r="B11" s="88" t="s">
        <v>523</v>
      </c>
      <c r="C11" s="113"/>
      <c r="D11" s="112"/>
      <c r="E11" s="110"/>
      <c r="F11" s="110"/>
      <c r="G11" s="110"/>
      <c r="H11" s="109"/>
      <c r="I11" s="111" t="s">
        <v>453</v>
      </c>
      <c r="J11" s="110"/>
      <c r="K11" s="110"/>
      <c r="L11" s="110"/>
      <c r="M11" s="110"/>
      <c r="N11" s="110"/>
      <c r="O11" s="110"/>
      <c r="P11" s="110"/>
      <c r="Q11" s="110"/>
      <c r="R11" s="110"/>
      <c r="S11" s="110"/>
      <c r="T11" s="109"/>
      <c r="U11" s="82">
        <v>1</v>
      </c>
      <c r="V11" s="81">
        <v>35035</v>
      </c>
      <c r="W11" s="267" t="s">
        <v>567</v>
      </c>
    </row>
    <row r="12" spans="1:23">
      <c r="A12" s="336"/>
      <c r="B12" s="88" t="s">
        <v>522</v>
      </c>
      <c r="C12" s="113"/>
      <c r="D12" s="112"/>
      <c r="E12" s="110"/>
      <c r="F12" s="110"/>
      <c r="G12" s="110"/>
      <c r="H12" s="109"/>
      <c r="I12" s="115" t="s">
        <v>470</v>
      </c>
      <c r="J12" s="110"/>
      <c r="K12" s="110"/>
      <c r="L12" s="110"/>
      <c r="M12" s="110"/>
      <c r="N12" s="110"/>
      <c r="O12" s="110"/>
      <c r="P12" s="110"/>
      <c r="Q12" s="110"/>
      <c r="R12" s="110"/>
      <c r="S12" s="110"/>
      <c r="T12" s="109"/>
      <c r="U12" s="82">
        <v>3</v>
      </c>
      <c r="V12" s="81">
        <v>39300</v>
      </c>
      <c r="W12" s="267" t="s">
        <v>568</v>
      </c>
    </row>
    <row r="13" spans="1:23">
      <c r="A13" s="336"/>
      <c r="B13" s="88" t="s">
        <v>521</v>
      </c>
      <c r="C13" s="130" t="s">
        <v>453</v>
      </c>
      <c r="D13" s="112"/>
      <c r="E13" s="110"/>
      <c r="F13" s="110"/>
      <c r="G13" s="110"/>
      <c r="H13" s="109"/>
      <c r="I13" s="115" t="s">
        <v>470</v>
      </c>
      <c r="J13" s="110"/>
      <c r="K13" s="110"/>
      <c r="L13" s="110"/>
      <c r="M13" s="110"/>
      <c r="N13" s="110"/>
      <c r="O13" s="110"/>
      <c r="P13" s="110"/>
      <c r="Q13" s="110"/>
      <c r="R13" s="110"/>
      <c r="S13" s="110"/>
      <c r="T13" s="109"/>
      <c r="U13" s="82">
        <v>4</v>
      </c>
      <c r="V13" s="81">
        <v>43517</v>
      </c>
      <c r="W13" s="267" t="s">
        <v>569</v>
      </c>
    </row>
    <row r="14" spans="1:23">
      <c r="A14" s="336"/>
      <c r="B14" s="88" t="s">
        <v>520</v>
      </c>
      <c r="C14" s="113"/>
      <c r="D14" s="112"/>
      <c r="E14" s="110"/>
      <c r="F14" s="110"/>
      <c r="G14" s="110"/>
      <c r="H14" s="109"/>
      <c r="I14" s="111" t="s">
        <v>453</v>
      </c>
      <c r="J14" s="110"/>
      <c r="K14" s="110"/>
      <c r="L14" s="110"/>
      <c r="M14" s="110"/>
      <c r="N14" s="110"/>
      <c r="O14" s="110"/>
      <c r="P14" s="110"/>
      <c r="Q14" s="110"/>
      <c r="R14" s="110"/>
      <c r="S14" s="110"/>
      <c r="T14" s="109"/>
      <c r="U14" s="82">
        <v>1</v>
      </c>
      <c r="V14" s="81">
        <v>29785</v>
      </c>
      <c r="W14" s="267" t="s">
        <v>570</v>
      </c>
    </row>
    <row r="15" spans="1:23">
      <c r="A15" s="336"/>
      <c r="B15" s="88" t="s">
        <v>519</v>
      </c>
      <c r="C15" s="113"/>
      <c r="D15" s="112"/>
      <c r="E15" s="110"/>
      <c r="F15" s="110"/>
      <c r="G15" s="110"/>
      <c r="H15" s="109"/>
      <c r="I15" s="111" t="s">
        <v>453</v>
      </c>
      <c r="J15" s="110"/>
      <c r="K15" s="110"/>
      <c r="L15" s="110"/>
      <c r="M15" s="110"/>
      <c r="N15" s="110"/>
      <c r="O15" s="110"/>
      <c r="P15" s="110"/>
      <c r="Q15" s="110"/>
      <c r="R15" s="110"/>
      <c r="S15" s="110"/>
      <c r="T15" s="109"/>
      <c r="U15" s="82">
        <v>1</v>
      </c>
      <c r="V15" s="81">
        <v>27943</v>
      </c>
      <c r="W15" s="267" t="s">
        <v>571</v>
      </c>
    </row>
    <row r="16" spans="1:23">
      <c r="A16" s="336"/>
      <c r="B16" s="88" t="s">
        <v>518</v>
      </c>
      <c r="C16" s="113"/>
      <c r="D16" s="112"/>
      <c r="E16" s="110"/>
      <c r="F16" s="110"/>
      <c r="G16" s="110"/>
      <c r="H16" s="109"/>
      <c r="I16" s="111" t="s">
        <v>453</v>
      </c>
      <c r="J16" s="110"/>
      <c r="K16" s="110"/>
      <c r="L16" s="110"/>
      <c r="M16" s="110"/>
      <c r="N16" s="110"/>
      <c r="O16" s="110"/>
      <c r="P16" s="110"/>
      <c r="Q16" s="110"/>
      <c r="R16" s="110"/>
      <c r="S16" s="110"/>
      <c r="T16" s="109"/>
      <c r="U16" s="82">
        <v>1</v>
      </c>
      <c r="V16" s="81">
        <v>29274</v>
      </c>
      <c r="W16" s="267" t="s">
        <v>572</v>
      </c>
    </row>
    <row r="17" spans="1:23">
      <c r="A17" s="336"/>
      <c r="B17" s="88" t="s">
        <v>517</v>
      </c>
      <c r="C17" s="113"/>
      <c r="D17" s="112"/>
      <c r="E17" s="110"/>
      <c r="F17" s="110"/>
      <c r="G17" s="110"/>
      <c r="H17" s="109"/>
      <c r="I17" s="111" t="s">
        <v>453</v>
      </c>
      <c r="J17" s="110"/>
      <c r="K17" s="110"/>
      <c r="L17" s="110"/>
      <c r="M17" s="110"/>
      <c r="N17" s="110"/>
      <c r="O17" s="110"/>
      <c r="P17" s="110"/>
      <c r="Q17" s="110"/>
      <c r="R17" s="110"/>
      <c r="S17" s="110"/>
      <c r="T17" s="109"/>
      <c r="U17" s="82">
        <v>1</v>
      </c>
      <c r="V17" s="81">
        <v>28906</v>
      </c>
      <c r="W17" s="267" t="s">
        <v>573</v>
      </c>
    </row>
    <row r="18" spans="1:23">
      <c r="A18" s="336"/>
      <c r="B18" s="88" t="s">
        <v>516</v>
      </c>
      <c r="C18" s="113"/>
      <c r="D18" s="112"/>
      <c r="E18" s="110"/>
      <c r="F18" s="110"/>
      <c r="G18" s="110"/>
      <c r="H18" s="109"/>
      <c r="I18" s="111" t="s">
        <v>453</v>
      </c>
      <c r="J18" s="110"/>
      <c r="K18" s="110"/>
      <c r="L18" s="110"/>
      <c r="M18" s="110"/>
      <c r="N18" s="110"/>
      <c r="O18" s="110"/>
      <c r="P18" s="110"/>
      <c r="Q18" s="110"/>
      <c r="R18" s="110"/>
      <c r="S18" s="110"/>
      <c r="T18" s="109"/>
      <c r="U18" s="82">
        <v>1</v>
      </c>
      <c r="V18" s="81">
        <v>32878</v>
      </c>
      <c r="W18" s="267" t="s">
        <v>574</v>
      </c>
    </row>
    <row r="19" spans="1:23">
      <c r="A19" s="336"/>
      <c r="B19" s="88" t="s">
        <v>515</v>
      </c>
      <c r="C19" s="113"/>
      <c r="D19" s="112"/>
      <c r="E19" s="110"/>
      <c r="F19" s="110"/>
      <c r="G19" s="110"/>
      <c r="H19" s="109"/>
      <c r="I19" s="111" t="s">
        <v>453</v>
      </c>
      <c r="J19" s="110"/>
      <c r="K19" s="110"/>
      <c r="L19" s="110"/>
      <c r="M19" s="110"/>
      <c r="N19" s="110"/>
      <c r="O19" s="110"/>
      <c r="P19" s="110"/>
      <c r="Q19" s="110"/>
      <c r="R19" s="110"/>
      <c r="S19" s="110"/>
      <c r="T19" s="109"/>
      <c r="U19" s="82">
        <v>1</v>
      </c>
      <c r="V19" s="81">
        <v>33066</v>
      </c>
      <c r="W19" s="267" t="s">
        <v>575</v>
      </c>
    </row>
    <row r="20" spans="1:23">
      <c r="A20" s="336"/>
      <c r="B20" s="88" t="s">
        <v>514</v>
      </c>
      <c r="C20" s="113"/>
      <c r="D20" s="112"/>
      <c r="E20" s="129" t="s">
        <v>458</v>
      </c>
      <c r="F20" s="110" t="s">
        <v>453</v>
      </c>
      <c r="G20" s="110" t="s">
        <v>453</v>
      </c>
      <c r="H20" s="109" t="s">
        <v>453</v>
      </c>
      <c r="I20" s="117" t="s">
        <v>512</v>
      </c>
      <c r="J20" s="134" t="s">
        <v>470</v>
      </c>
      <c r="K20" s="110"/>
      <c r="L20" s="110"/>
      <c r="M20" s="110" t="s">
        <v>453</v>
      </c>
      <c r="N20" s="110"/>
      <c r="O20" s="110"/>
      <c r="P20" s="110"/>
      <c r="Q20" s="110"/>
      <c r="R20" s="110"/>
      <c r="S20" s="110"/>
      <c r="T20" s="109"/>
      <c r="U20" s="82">
        <v>14</v>
      </c>
      <c r="V20" s="81">
        <v>132883</v>
      </c>
      <c r="W20" s="268" t="s">
        <v>180</v>
      </c>
    </row>
    <row r="21" spans="1:23">
      <c r="A21" s="336"/>
      <c r="B21" s="88" t="s">
        <v>513</v>
      </c>
      <c r="C21" s="113"/>
      <c r="D21" s="112"/>
      <c r="E21" s="129" t="s">
        <v>458</v>
      </c>
      <c r="F21" s="110" t="s">
        <v>453</v>
      </c>
      <c r="G21" s="110" t="s">
        <v>453</v>
      </c>
      <c r="H21" s="109" t="s">
        <v>453</v>
      </c>
      <c r="I21" s="117" t="s">
        <v>512</v>
      </c>
      <c r="J21" s="134" t="s">
        <v>470</v>
      </c>
      <c r="K21" s="110"/>
      <c r="L21" s="110"/>
      <c r="M21" s="110" t="s">
        <v>453</v>
      </c>
      <c r="N21" s="110"/>
      <c r="O21" s="110"/>
      <c r="P21" s="110"/>
      <c r="Q21" s="110"/>
      <c r="R21" s="110"/>
      <c r="S21" s="110"/>
      <c r="T21" s="109"/>
      <c r="U21" s="82">
        <v>14</v>
      </c>
      <c r="V21" s="81">
        <v>129481</v>
      </c>
      <c r="W21" s="268" t="s">
        <v>181</v>
      </c>
    </row>
    <row r="22" spans="1:23" ht="19" thickBot="1">
      <c r="A22" s="335"/>
      <c r="B22" s="80" t="s">
        <v>511</v>
      </c>
      <c r="C22" s="79"/>
      <c r="D22" s="77" t="s">
        <v>453</v>
      </c>
      <c r="E22" s="76"/>
      <c r="F22" s="76"/>
      <c r="G22" s="76"/>
      <c r="H22" s="75"/>
      <c r="I22" s="133" t="s">
        <v>468</v>
      </c>
      <c r="J22" s="76"/>
      <c r="K22" s="76"/>
      <c r="L22" s="76"/>
      <c r="M22" s="76"/>
      <c r="N22" s="76"/>
      <c r="O22" s="76"/>
      <c r="P22" s="76"/>
      <c r="Q22" s="76"/>
      <c r="R22" s="76"/>
      <c r="S22" s="76"/>
      <c r="T22" s="75"/>
      <c r="U22" s="74">
        <v>5</v>
      </c>
      <c r="V22" s="73">
        <v>56738</v>
      </c>
      <c r="W22" s="269" t="s">
        <v>182</v>
      </c>
    </row>
    <row r="23" spans="1:23">
      <c r="A23" s="334" t="s">
        <v>540</v>
      </c>
      <c r="B23" s="96" t="s">
        <v>510</v>
      </c>
      <c r="C23" s="132" t="s">
        <v>453</v>
      </c>
      <c r="D23" s="93"/>
      <c r="E23" s="92"/>
      <c r="F23" s="92"/>
      <c r="G23" s="92"/>
      <c r="H23" s="91"/>
      <c r="I23" s="93"/>
      <c r="J23" s="92"/>
      <c r="K23" s="92"/>
      <c r="L23" s="92"/>
      <c r="M23" s="92"/>
      <c r="N23" s="92"/>
      <c r="O23" s="92"/>
      <c r="P23" s="92"/>
      <c r="Q23" s="92"/>
      <c r="R23" s="92"/>
      <c r="S23" s="92"/>
      <c r="T23" s="91"/>
      <c r="U23" s="90">
        <v>1</v>
      </c>
      <c r="V23" s="89">
        <v>69333</v>
      </c>
      <c r="W23" s="270" t="s">
        <v>576</v>
      </c>
    </row>
    <row r="24" spans="1:23">
      <c r="A24" s="336"/>
      <c r="B24" s="88" t="s">
        <v>509</v>
      </c>
      <c r="C24" s="148"/>
      <c r="D24" s="86"/>
      <c r="E24" s="84"/>
      <c r="F24" s="84"/>
      <c r="G24" s="84"/>
      <c r="H24" s="83"/>
      <c r="I24" s="86"/>
      <c r="J24" s="84"/>
      <c r="K24" s="84"/>
      <c r="L24" s="84"/>
      <c r="M24" s="84"/>
      <c r="N24" s="84"/>
      <c r="O24" s="84"/>
      <c r="P24" s="84"/>
      <c r="Q24" s="84"/>
      <c r="R24" s="84"/>
      <c r="S24" s="84"/>
      <c r="T24" s="109" t="s">
        <v>453</v>
      </c>
      <c r="U24" s="82">
        <v>1</v>
      </c>
      <c r="V24" s="81">
        <v>186196</v>
      </c>
      <c r="W24" s="267" t="s">
        <v>577</v>
      </c>
    </row>
    <row r="25" spans="1:23">
      <c r="A25" s="336"/>
      <c r="B25" s="88" t="s">
        <v>508</v>
      </c>
      <c r="C25" s="113"/>
      <c r="D25" s="112"/>
      <c r="E25" s="110"/>
      <c r="F25" s="110"/>
      <c r="G25" s="110"/>
      <c r="H25" s="109"/>
      <c r="I25" s="112"/>
      <c r="J25" s="110"/>
      <c r="K25" s="110" t="s">
        <v>453</v>
      </c>
      <c r="L25" s="110"/>
      <c r="M25" s="110"/>
      <c r="N25" s="110"/>
      <c r="O25" s="110"/>
      <c r="P25" s="110"/>
      <c r="Q25" s="110"/>
      <c r="R25" s="110"/>
      <c r="S25" s="110"/>
      <c r="T25" s="149"/>
      <c r="U25" s="82">
        <v>1</v>
      </c>
      <c r="V25" s="82" t="s">
        <v>451</v>
      </c>
      <c r="W25" s="267" t="s">
        <v>578</v>
      </c>
    </row>
    <row r="26" spans="1:23">
      <c r="A26" s="336"/>
      <c r="B26" s="88" t="s">
        <v>507</v>
      </c>
      <c r="C26" s="113"/>
      <c r="D26" s="112"/>
      <c r="E26" s="110"/>
      <c r="F26" s="110"/>
      <c r="G26" s="110"/>
      <c r="H26" s="109"/>
      <c r="I26" s="112"/>
      <c r="J26" s="110"/>
      <c r="K26" s="110" t="s">
        <v>453</v>
      </c>
      <c r="L26" s="110"/>
      <c r="M26" s="110"/>
      <c r="N26" s="110"/>
      <c r="O26" s="110"/>
      <c r="P26" s="110"/>
      <c r="Q26" s="110"/>
      <c r="R26" s="110"/>
      <c r="S26" s="110"/>
      <c r="T26" s="109"/>
      <c r="U26" s="82">
        <v>1</v>
      </c>
      <c r="V26" s="81">
        <v>478813</v>
      </c>
      <c r="W26" s="267" t="s">
        <v>579</v>
      </c>
    </row>
    <row r="27" spans="1:23">
      <c r="A27" s="336"/>
      <c r="B27" s="88" t="s">
        <v>506</v>
      </c>
      <c r="C27" s="113"/>
      <c r="D27" s="112"/>
      <c r="E27" s="110"/>
      <c r="F27" s="110"/>
      <c r="G27" s="110"/>
      <c r="H27" s="109"/>
      <c r="I27" s="112"/>
      <c r="J27" s="110"/>
      <c r="K27" s="110" t="s">
        <v>453</v>
      </c>
      <c r="L27" s="110"/>
      <c r="M27" s="110"/>
      <c r="N27" s="110"/>
      <c r="O27" s="110"/>
      <c r="P27" s="110"/>
      <c r="Q27" s="110"/>
      <c r="R27" s="110"/>
      <c r="S27" s="110"/>
      <c r="T27" s="109"/>
      <c r="U27" s="82">
        <v>1</v>
      </c>
      <c r="V27" s="81">
        <v>715001</v>
      </c>
      <c r="W27" s="267" t="s">
        <v>580</v>
      </c>
    </row>
    <row r="28" spans="1:23">
      <c r="A28" s="336"/>
      <c r="B28" s="88" t="s">
        <v>505</v>
      </c>
      <c r="C28" s="113"/>
      <c r="D28" s="112"/>
      <c r="E28" s="110"/>
      <c r="F28" s="110"/>
      <c r="G28" s="110"/>
      <c r="H28" s="109"/>
      <c r="I28" s="112"/>
      <c r="J28" s="110"/>
      <c r="K28" s="110" t="s">
        <v>453</v>
      </c>
      <c r="L28" s="110"/>
      <c r="M28" s="110"/>
      <c r="N28" s="110"/>
      <c r="O28" s="110"/>
      <c r="P28" s="110"/>
      <c r="Q28" s="110"/>
      <c r="R28" s="110"/>
      <c r="S28" s="110"/>
      <c r="T28" s="109"/>
      <c r="U28" s="82">
        <v>1</v>
      </c>
      <c r="V28" s="81">
        <v>425718</v>
      </c>
      <c r="W28" s="267" t="s">
        <v>581</v>
      </c>
    </row>
    <row r="29" spans="1:23">
      <c r="A29" s="336"/>
      <c r="B29" s="88" t="s">
        <v>504</v>
      </c>
      <c r="C29" s="113"/>
      <c r="D29" s="112"/>
      <c r="E29" s="110"/>
      <c r="F29" s="110"/>
      <c r="G29" s="110"/>
      <c r="H29" s="109"/>
      <c r="I29" s="112"/>
      <c r="J29" s="110"/>
      <c r="K29" s="110" t="s">
        <v>453</v>
      </c>
      <c r="L29" s="110"/>
      <c r="M29" s="110"/>
      <c r="N29" s="110"/>
      <c r="O29" s="110"/>
      <c r="P29" s="110"/>
      <c r="Q29" s="110"/>
      <c r="R29" s="110"/>
      <c r="S29" s="110"/>
      <c r="T29" s="109"/>
      <c r="U29" s="82">
        <v>1</v>
      </c>
      <c r="V29" s="81">
        <v>588000</v>
      </c>
      <c r="W29" s="267" t="s">
        <v>582</v>
      </c>
    </row>
    <row r="30" spans="1:23" ht="19" thickBot="1">
      <c r="A30" s="335"/>
      <c r="B30" s="80" t="s">
        <v>503</v>
      </c>
      <c r="C30" s="79"/>
      <c r="D30" s="78"/>
      <c r="E30" s="76"/>
      <c r="F30" s="76"/>
      <c r="G30" s="76"/>
      <c r="H30" s="75"/>
      <c r="I30" s="77" t="s">
        <v>453</v>
      </c>
      <c r="J30" s="76"/>
      <c r="K30" s="76"/>
      <c r="L30" s="76"/>
      <c r="M30" s="76"/>
      <c r="N30" s="76"/>
      <c r="O30" s="76"/>
      <c r="P30" s="76"/>
      <c r="Q30" s="76"/>
      <c r="R30" s="76"/>
      <c r="S30" s="76"/>
      <c r="T30" s="75"/>
      <c r="U30" s="74">
        <v>1</v>
      </c>
      <c r="V30" s="73">
        <v>201763</v>
      </c>
      <c r="W30" s="271" t="s">
        <v>583</v>
      </c>
    </row>
    <row r="31" spans="1:23">
      <c r="A31" s="334" t="s">
        <v>537</v>
      </c>
      <c r="B31" s="96" t="s">
        <v>502</v>
      </c>
      <c r="C31" s="132" t="s">
        <v>453</v>
      </c>
      <c r="D31" s="93"/>
      <c r="E31" s="92"/>
      <c r="F31" s="92"/>
      <c r="G31" s="92"/>
      <c r="H31" s="91"/>
      <c r="I31" s="93"/>
      <c r="J31" s="92"/>
      <c r="K31" s="92"/>
      <c r="L31" s="92"/>
      <c r="M31" s="92"/>
      <c r="N31" s="92"/>
      <c r="O31" s="92"/>
      <c r="P31" s="92"/>
      <c r="Q31" s="92"/>
      <c r="R31" s="92"/>
      <c r="S31" s="92"/>
      <c r="T31" s="91"/>
      <c r="U31" s="90">
        <v>1</v>
      </c>
      <c r="V31" s="89">
        <v>23114</v>
      </c>
      <c r="W31" s="270" t="s">
        <v>584</v>
      </c>
    </row>
    <row r="32" spans="1:23">
      <c r="A32" s="336"/>
      <c r="B32" s="88" t="s">
        <v>501</v>
      </c>
      <c r="C32" s="130" t="s">
        <v>453</v>
      </c>
      <c r="D32" s="112"/>
      <c r="E32" s="110"/>
      <c r="F32" s="110"/>
      <c r="G32" s="110"/>
      <c r="H32" s="109"/>
      <c r="I32" s="112"/>
      <c r="J32" s="110"/>
      <c r="K32" s="110"/>
      <c r="L32" s="110"/>
      <c r="M32" s="110"/>
      <c r="N32" s="110"/>
      <c r="O32" s="110"/>
      <c r="P32" s="110"/>
      <c r="Q32" s="110"/>
      <c r="R32" s="110"/>
      <c r="S32" s="110"/>
      <c r="T32" s="109"/>
      <c r="U32" s="82">
        <v>1</v>
      </c>
      <c r="V32" s="81">
        <v>191189</v>
      </c>
      <c r="W32" s="267" t="s">
        <v>585</v>
      </c>
    </row>
    <row r="33" spans="1:23">
      <c r="A33" s="336"/>
      <c r="B33" s="88" t="s">
        <v>500</v>
      </c>
      <c r="C33" s="131" t="s">
        <v>458</v>
      </c>
      <c r="D33" s="112"/>
      <c r="E33" s="110"/>
      <c r="F33" s="110"/>
      <c r="G33" s="110"/>
      <c r="H33" s="109"/>
      <c r="I33" s="112"/>
      <c r="J33" s="110"/>
      <c r="K33" s="110"/>
      <c r="L33" s="110"/>
      <c r="M33" s="110"/>
      <c r="N33" s="110"/>
      <c r="O33" s="110"/>
      <c r="P33" s="110"/>
      <c r="Q33" s="110"/>
      <c r="R33" s="110"/>
      <c r="S33" s="110"/>
      <c r="T33" s="109"/>
      <c r="U33" s="82">
        <v>2</v>
      </c>
      <c r="V33" s="81">
        <v>49177</v>
      </c>
      <c r="W33" s="267" t="s">
        <v>586</v>
      </c>
    </row>
    <row r="34" spans="1:23">
      <c r="A34" s="336"/>
      <c r="B34" s="88" t="s">
        <v>587</v>
      </c>
      <c r="C34" s="113"/>
      <c r="D34" s="112"/>
      <c r="E34" s="110"/>
      <c r="F34" s="110"/>
      <c r="G34" s="110"/>
      <c r="H34" s="109"/>
      <c r="I34" s="111" t="s">
        <v>453</v>
      </c>
      <c r="J34" s="129" t="s">
        <v>458</v>
      </c>
      <c r="K34" s="110"/>
      <c r="L34" s="110" t="s">
        <v>453</v>
      </c>
      <c r="M34" s="110"/>
      <c r="N34" s="110"/>
      <c r="O34" s="110"/>
      <c r="P34" s="110"/>
      <c r="Q34" s="110"/>
      <c r="R34" s="110"/>
      <c r="S34" s="110"/>
      <c r="T34" s="109"/>
      <c r="U34" s="82">
        <v>4</v>
      </c>
      <c r="V34" s="81">
        <v>239317</v>
      </c>
      <c r="W34" s="267" t="s">
        <v>588</v>
      </c>
    </row>
    <row r="35" spans="1:23">
      <c r="A35" s="336"/>
      <c r="B35" s="88" t="s">
        <v>589</v>
      </c>
      <c r="C35" s="130" t="s">
        <v>453</v>
      </c>
      <c r="D35" s="112"/>
      <c r="E35" s="110"/>
      <c r="F35" s="110"/>
      <c r="G35" s="110"/>
      <c r="H35" s="109"/>
      <c r="I35" s="112"/>
      <c r="J35" s="110"/>
      <c r="K35" s="110"/>
      <c r="L35" s="110"/>
      <c r="M35" s="110"/>
      <c r="N35" s="110"/>
      <c r="O35" s="110"/>
      <c r="P35" s="110"/>
      <c r="Q35" s="110"/>
      <c r="R35" s="110"/>
      <c r="S35" s="110"/>
      <c r="T35" s="109"/>
      <c r="U35" s="82">
        <v>1</v>
      </c>
      <c r="V35" s="81">
        <v>155430</v>
      </c>
      <c r="W35" s="268" t="s">
        <v>590</v>
      </c>
    </row>
    <row r="36" spans="1:23">
      <c r="A36" s="336"/>
      <c r="B36" s="88" t="s">
        <v>591</v>
      </c>
      <c r="C36" s="113"/>
      <c r="D36" s="112"/>
      <c r="E36" s="110"/>
      <c r="F36" s="110"/>
      <c r="G36" s="110"/>
      <c r="H36" s="109"/>
      <c r="I36" s="111" t="s">
        <v>453</v>
      </c>
      <c r="J36" s="110"/>
      <c r="K36" s="110"/>
      <c r="L36" s="110"/>
      <c r="M36" s="110"/>
      <c r="N36" s="110"/>
      <c r="O36" s="110"/>
      <c r="P36" s="110"/>
      <c r="Q36" s="110"/>
      <c r="R36" s="110"/>
      <c r="S36" s="110"/>
      <c r="T36" s="109"/>
      <c r="U36" s="82">
        <v>1</v>
      </c>
      <c r="V36" s="81">
        <v>131333</v>
      </c>
      <c r="W36" s="268" t="s">
        <v>592</v>
      </c>
    </row>
    <row r="37" spans="1:23">
      <c r="A37" s="336"/>
      <c r="B37" s="88" t="s">
        <v>593</v>
      </c>
      <c r="C37" s="113"/>
      <c r="D37" s="112"/>
      <c r="E37" s="110"/>
      <c r="F37" s="110"/>
      <c r="G37" s="110"/>
      <c r="H37" s="109"/>
      <c r="I37" s="112"/>
      <c r="J37" s="110"/>
      <c r="K37" s="110"/>
      <c r="L37" s="110" t="s">
        <v>453</v>
      </c>
      <c r="M37" s="110"/>
      <c r="N37" s="110"/>
      <c r="O37" s="110"/>
      <c r="P37" s="110"/>
      <c r="Q37" s="110"/>
      <c r="R37" s="110"/>
      <c r="S37" s="110"/>
      <c r="T37" s="109"/>
      <c r="U37" s="82">
        <v>1</v>
      </c>
      <c r="V37" s="81">
        <v>124711</v>
      </c>
      <c r="W37" s="268" t="s">
        <v>594</v>
      </c>
    </row>
    <row r="38" spans="1:23">
      <c r="A38" s="336"/>
      <c r="B38" s="88" t="s">
        <v>595</v>
      </c>
      <c r="C38" s="113"/>
      <c r="D38" s="112"/>
      <c r="E38" s="110"/>
      <c r="F38" s="110"/>
      <c r="G38" s="110"/>
      <c r="H38" s="109"/>
      <c r="I38" s="111" t="s">
        <v>453</v>
      </c>
      <c r="J38" s="110"/>
      <c r="K38" s="110"/>
      <c r="L38" s="110"/>
      <c r="M38" s="110"/>
      <c r="N38" s="110"/>
      <c r="O38" s="110"/>
      <c r="P38" s="110"/>
      <c r="Q38" s="110"/>
      <c r="R38" s="110"/>
      <c r="S38" s="110"/>
      <c r="T38" s="109"/>
      <c r="U38" s="82">
        <v>1</v>
      </c>
      <c r="V38" s="81">
        <v>157156</v>
      </c>
      <c r="W38" s="268" t="s">
        <v>596</v>
      </c>
    </row>
    <row r="39" spans="1:23">
      <c r="A39" s="336"/>
      <c r="B39" s="88" t="s">
        <v>597</v>
      </c>
      <c r="C39" s="113"/>
      <c r="D39" s="112"/>
      <c r="E39" s="110"/>
      <c r="F39" s="110"/>
      <c r="G39" s="110"/>
      <c r="H39" s="109"/>
      <c r="I39" s="112"/>
      <c r="J39" s="110"/>
      <c r="K39" s="110"/>
      <c r="L39" s="110"/>
      <c r="M39" s="110"/>
      <c r="N39" s="110" t="s">
        <v>453</v>
      </c>
      <c r="O39" s="110"/>
      <c r="P39" s="110"/>
      <c r="Q39" s="110"/>
      <c r="R39" s="110"/>
      <c r="S39" s="110"/>
      <c r="T39" s="109"/>
      <c r="U39" s="82">
        <v>1</v>
      </c>
      <c r="V39" s="81">
        <v>105724</v>
      </c>
      <c r="W39" s="268" t="s">
        <v>598</v>
      </c>
    </row>
    <row r="40" spans="1:23">
      <c r="A40" s="336"/>
      <c r="B40" s="88" t="s">
        <v>599</v>
      </c>
      <c r="C40" s="113"/>
      <c r="D40" s="112"/>
      <c r="E40" s="110"/>
      <c r="F40" s="110"/>
      <c r="G40" s="110"/>
      <c r="H40" s="109"/>
      <c r="I40" s="111" t="s">
        <v>453</v>
      </c>
      <c r="J40" s="110"/>
      <c r="K40" s="110"/>
      <c r="L40" s="110"/>
      <c r="M40" s="110"/>
      <c r="N40" s="110"/>
      <c r="O40" s="110"/>
      <c r="P40" s="110"/>
      <c r="Q40" s="110"/>
      <c r="R40" s="110"/>
      <c r="S40" s="110"/>
      <c r="T40" s="109"/>
      <c r="U40" s="82">
        <v>1</v>
      </c>
      <c r="V40" s="81">
        <v>146712</v>
      </c>
      <c r="W40" s="268" t="s">
        <v>600</v>
      </c>
    </row>
    <row r="41" spans="1:23">
      <c r="A41" s="336"/>
      <c r="B41" s="88" t="s">
        <v>601</v>
      </c>
      <c r="C41" s="113"/>
      <c r="D41" s="115" t="s">
        <v>458</v>
      </c>
      <c r="E41" s="110"/>
      <c r="F41" s="110"/>
      <c r="G41" s="110"/>
      <c r="H41" s="109"/>
      <c r="I41" s="112"/>
      <c r="J41" s="110"/>
      <c r="K41" s="110"/>
      <c r="L41" s="110"/>
      <c r="M41" s="110"/>
      <c r="N41" s="110"/>
      <c r="O41" s="110"/>
      <c r="P41" s="110"/>
      <c r="Q41" s="110"/>
      <c r="R41" s="110"/>
      <c r="S41" s="110"/>
      <c r="T41" s="109"/>
      <c r="U41" s="82">
        <v>2</v>
      </c>
      <c r="V41" s="81">
        <v>193644</v>
      </c>
      <c r="W41" s="268" t="s">
        <v>602</v>
      </c>
    </row>
    <row r="42" spans="1:23">
      <c r="A42" s="336"/>
      <c r="B42" s="88" t="s">
        <v>603</v>
      </c>
      <c r="C42" s="113"/>
      <c r="D42" s="112"/>
      <c r="E42" s="110"/>
      <c r="F42" s="110"/>
      <c r="G42" s="110"/>
      <c r="H42" s="109"/>
      <c r="I42" s="111" t="s">
        <v>453</v>
      </c>
      <c r="J42" s="110"/>
      <c r="K42" s="110"/>
      <c r="L42" s="110"/>
      <c r="M42" s="110"/>
      <c r="N42" s="110"/>
      <c r="O42" s="110" t="s">
        <v>453</v>
      </c>
      <c r="P42" s="110"/>
      <c r="Q42" s="110"/>
      <c r="R42" s="110"/>
      <c r="S42" s="110"/>
      <c r="T42" s="109"/>
      <c r="U42" s="82">
        <v>2</v>
      </c>
      <c r="V42" s="81">
        <v>267504</v>
      </c>
      <c r="W42" s="268" t="s">
        <v>604</v>
      </c>
    </row>
    <row r="43" spans="1:23">
      <c r="A43" s="336"/>
      <c r="B43" s="88" t="s">
        <v>499</v>
      </c>
      <c r="C43" s="113"/>
      <c r="D43" s="112"/>
      <c r="E43" s="110"/>
      <c r="F43" s="110"/>
      <c r="G43" s="110"/>
      <c r="H43" s="109"/>
      <c r="I43" s="112"/>
      <c r="J43" s="110"/>
      <c r="K43" s="110"/>
      <c r="L43" s="110" t="s">
        <v>453</v>
      </c>
      <c r="M43" s="110"/>
      <c r="N43" s="110"/>
      <c r="O43" s="110" t="s">
        <v>453</v>
      </c>
      <c r="P43" s="110"/>
      <c r="Q43" s="110"/>
      <c r="R43" s="110"/>
      <c r="S43" s="110"/>
      <c r="T43" s="109"/>
      <c r="U43" s="82">
        <v>2</v>
      </c>
      <c r="V43" s="81">
        <v>133782</v>
      </c>
      <c r="W43" s="267" t="s">
        <v>605</v>
      </c>
    </row>
    <row r="44" spans="1:23">
      <c r="A44" s="336"/>
      <c r="B44" s="88" t="s">
        <v>498</v>
      </c>
      <c r="C44" s="113"/>
      <c r="D44" s="111" t="s">
        <v>453</v>
      </c>
      <c r="E44" s="110"/>
      <c r="F44" s="110"/>
      <c r="G44" s="110"/>
      <c r="H44" s="109"/>
      <c r="I44" s="112"/>
      <c r="J44" s="110"/>
      <c r="K44" s="110"/>
      <c r="L44" s="110"/>
      <c r="M44" s="110"/>
      <c r="N44" s="110"/>
      <c r="O44" s="110"/>
      <c r="P44" s="110"/>
      <c r="Q44" s="110"/>
      <c r="R44" s="110"/>
      <c r="S44" s="110"/>
      <c r="T44" s="109"/>
      <c r="U44" s="82">
        <v>1</v>
      </c>
      <c r="V44" s="81">
        <v>32745</v>
      </c>
      <c r="W44" s="267" t="s">
        <v>606</v>
      </c>
    </row>
    <row r="45" spans="1:23">
      <c r="A45" s="336"/>
      <c r="B45" s="88" t="s">
        <v>497</v>
      </c>
      <c r="C45" s="113"/>
      <c r="D45" s="111" t="s">
        <v>453</v>
      </c>
      <c r="E45" s="110"/>
      <c r="F45" s="110"/>
      <c r="G45" s="110"/>
      <c r="H45" s="109"/>
      <c r="I45" s="112"/>
      <c r="J45" s="110"/>
      <c r="K45" s="110"/>
      <c r="L45" s="110"/>
      <c r="M45" s="110"/>
      <c r="N45" s="110"/>
      <c r="O45" s="110"/>
      <c r="P45" s="110"/>
      <c r="Q45" s="110"/>
      <c r="R45" s="110"/>
      <c r="S45" s="110"/>
      <c r="T45" s="109"/>
      <c r="U45" s="82">
        <v>1</v>
      </c>
      <c r="V45" s="81">
        <v>37215</v>
      </c>
      <c r="W45" s="267" t="s">
        <v>607</v>
      </c>
    </row>
    <row r="46" spans="1:23">
      <c r="A46" s="336"/>
      <c r="B46" s="88" t="s">
        <v>496</v>
      </c>
      <c r="C46" s="113"/>
      <c r="D46" s="111" t="s">
        <v>453</v>
      </c>
      <c r="E46" s="110"/>
      <c r="F46" s="110"/>
      <c r="G46" s="110"/>
      <c r="H46" s="109"/>
      <c r="I46" s="112"/>
      <c r="J46" s="110"/>
      <c r="K46" s="110"/>
      <c r="L46" s="110"/>
      <c r="M46" s="110"/>
      <c r="N46" s="110"/>
      <c r="O46" s="110"/>
      <c r="P46" s="110"/>
      <c r="Q46" s="110"/>
      <c r="R46" s="110"/>
      <c r="S46" s="110"/>
      <c r="T46" s="109"/>
      <c r="U46" s="82">
        <v>1</v>
      </c>
      <c r="V46" s="81">
        <v>39443</v>
      </c>
      <c r="W46" s="267" t="s">
        <v>608</v>
      </c>
    </row>
    <row r="47" spans="1:23">
      <c r="A47" s="336"/>
      <c r="B47" s="88" t="s">
        <v>495</v>
      </c>
      <c r="C47" s="113"/>
      <c r="D47" s="112"/>
      <c r="E47" s="110"/>
      <c r="F47" s="110"/>
      <c r="G47" s="110"/>
      <c r="H47" s="109"/>
      <c r="I47" s="115" t="s">
        <v>458</v>
      </c>
      <c r="J47" s="129" t="s">
        <v>458</v>
      </c>
      <c r="K47" s="110"/>
      <c r="L47" s="110"/>
      <c r="M47" s="110"/>
      <c r="N47" s="110"/>
      <c r="O47" s="110"/>
      <c r="P47" s="110"/>
      <c r="Q47" s="110"/>
      <c r="R47" s="110"/>
      <c r="S47" s="110"/>
      <c r="T47" s="109"/>
      <c r="U47" s="82">
        <v>4</v>
      </c>
      <c r="V47" s="81">
        <v>62593</v>
      </c>
      <c r="W47" s="267" t="s">
        <v>609</v>
      </c>
    </row>
    <row r="48" spans="1:23">
      <c r="A48" s="336"/>
      <c r="B48" s="88" t="s">
        <v>494</v>
      </c>
      <c r="C48" s="113"/>
      <c r="D48" s="112"/>
      <c r="E48" s="110"/>
      <c r="F48" s="110"/>
      <c r="G48" s="110"/>
      <c r="H48" s="109"/>
      <c r="I48" s="111" t="s">
        <v>453</v>
      </c>
      <c r="J48" s="110"/>
      <c r="K48" s="110"/>
      <c r="L48" s="110"/>
      <c r="M48" s="110"/>
      <c r="N48" s="110"/>
      <c r="O48" s="110"/>
      <c r="P48" s="110"/>
      <c r="Q48" s="110"/>
      <c r="R48" s="110"/>
      <c r="S48" s="110"/>
      <c r="T48" s="109"/>
      <c r="U48" s="82">
        <v>1</v>
      </c>
      <c r="V48" s="81">
        <v>39415</v>
      </c>
      <c r="W48" s="267" t="s">
        <v>610</v>
      </c>
    </row>
    <row r="49" spans="1:23">
      <c r="A49" s="336"/>
      <c r="B49" s="88" t="s">
        <v>493</v>
      </c>
      <c r="C49" s="113"/>
      <c r="D49" s="112"/>
      <c r="E49" s="110"/>
      <c r="F49" s="110"/>
      <c r="G49" s="110"/>
      <c r="H49" s="109"/>
      <c r="I49" s="112"/>
      <c r="J49" s="128" t="s">
        <v>453</v>
      </c>
      <c r="K49" s="110"/>
      <c r="L49" s="110"/>
      <c r="M49" s="110"/>
      <c r="N49" s="110"/>
      <c r="O49" s="110"/>
      <c r="P49" s="110"/>
      <c r="Q49" s="110"/>
      <c r="R49" s="110"/>
      <c r="S49" s="110"/>
      <c r="T49" s="109"/>
      <c r="U49" s="82">
        <v>1</v>
      </c>
      <c r="V49" s="81">
        <v>39242</v>
      </c>
      <c r="W49" s="267" t="s">
        <v>611</v>
      </c>
    </row>
    <row r="50" spans="1:23">
      <c r="A50" s="336"/>
      <c r="B50" s="88" t="s">
        <v>492</v>
      </c>
      <c r="C50" s="113"/>
      <c r="D50" s="112"/>
      <c r="E50" s="110"/>
      <c r="F50" s="110"/>
      <c r="G50" s="110"/>
      <c r="H50" s="109"/>
      <c r="I50" s="112"/>
      <c r="J50" s="110"/>
      <c r="K50" s="110"/>
      <c r="L50" s="110"/>
      <c r="M50" s="110"/>
      <c r="N50" s="110"/>
      <c r="O50" s="110"/>
      <c r="P50" s="110"/>
      <c r="Q50" s="110"/>
      <c r="R50" s="110" t="s">
        <v>453</v>
      </c>
      <c r="S50" s="110"/>
      <c r="T50" s="109"/>
      <c r="U50" s="82">
        <v>1</v>
      </c>
      <c r="V50" s="81">
        <v>190834</v>
      </c>
      <c r="W50" s="267" t="s">
        <v>612</v>
      </c>
    </row>
    <row r="51" spans="1:23">
      <c r="A51" s="336"/>
      <c r="B51" s="88" t="s">
        <v>491</v>
      </c>
      <c r="C51" s="113"/>
      <c r="D51" s="112"/>
      <c r="E51" s="110"/>
      <c r="F51" s="110"/>
      <c r="G51" s="110"/>
      <c r="H51" s="109"/>
      <c r="I51" s="111" t="s">
        <v>453</v>
      </c>
      <c r="J51" s="110"/>
      <c r="K51" s="110"/>
      <c r="L51" s="110"/>
      <c r="M51" s="110"/>
      <c r="N51" s="110"/>
      <c r="O51" s="110"/>
      <c r="P51" s="110"/>
      <c r="Q51" s="110"/>
      <c r="R51" s="110"/>
      <c r="S51" s="110"/>
      <c r="T51" s="109"/>
      <c r="U51" s="82">
        <v>1</v>
      </c>
      <c r="V51" s="81">
        <v>44227</v>
      </c>
      <c r="W51" s="267" t="s">
        <v>613</v>
      </c>
    </row>
    <row r="52" spans="1:23">
      <c r="A52" s="336"/>
      <c r="B52" s="88" t="s">
        <v>490</v>
      </c>
      <c r="C52" s="113"/>
      <c r="D52" s="112"/>
      <c r="E52" s="110"/>
      <c r="F52" s="110"/>
      <c r="G52" s="110"/>
      <c r="H52" s="109"/>
      <c r="I52" s="111" t="s">
        <v>453</v>
      </c>
      <c r="J52" s="128" t="s">
        <v>453</v>
      </c>
      <c r="K52" s="110"/>
      <c r="L52" s="110"/>
      <c r="M52" s="110"/>
      <c r="N52" s="110"/>
      <c r="O52" s="110"/>
      <c r="P52" s="110"/>
      <c r="Q52" s="110"/>
      <c r="R52" s="110"/>
      <c r="S52" s="110"/>
      <c r="T52" s="109"/>
      <c r="U52" s="82">
        <v>2</v>
      </c>
      <c r="V52" s="81">
        <v>19431</v>
      </c>
      <c r="W52" s="267" t="s">
        <v>614</v>
      </c>
    </row>
    <row r="53" spans="1:23">
      <c r="A53" s="336"/>
      <c r="B53" s="88" t="s">
        <v>489</v>
      </c>
      <c r="C53" s="113"/>
      <c r="D53" s="112"/>
      <c r="E53" s="110"/>
      <c r="F53" s="110"/>
      <c r="G53" s="110"/>
      <c r="H53" s="109"/>
      <c r="I53" s="115" t="s">
        <v>458</v>
      </c>
      <c r="J53" s="110"/>
      <c r="K53" s="110"/>
      <c r="L53" s="110"/>
      <c r="M53" s="110"/>
      <c r="N53" s="110"/>
      <c r="O53" s="110"/>
      <c r="P53" s="110"/>
      <c r="Q53" s="110"/>
      <c r="R53" s="110"/>
      <c r="S53" s="110"/>
      <c r="T53" s="109"/>
      <c r="U53" s="82">
        <v>2</v>
      </c>
      <c r="V53" s="81">
        <v>100314</v>
      </c>
      <c r="W53" s="267" t="s">
        <v>615</v>
      </c>
    </row>
    <row r="54" spans="1:23">
      <c r="A54" s="336"/>
      <c r="B54" s="88" t="s">
        <v>488</v>
      </c>
      <c r="C54" s="113"/>
      <c r="D54" s="112"/>
      <c r="E54" s="110"/>
      <c r="F54" s="110"/>
      <c r="G54" s="110"/>
      <c r="H54" s="109"/>
      <c r="I54" s="111" t="s">
        <v>453</v>
      </c>
      <c r="J54" s="110"/>
      <c r="K54" s="110"/>
      <c r="L54" s="110"/>
      <c r="M54" s="110"/>
      <c r="N54" s="110"/>
      <c r="O54" s="110"/>
      <c r="P54" s="110"/>
      <c r="Q54" s="110"/>
      <c r="R54" s="110"/>
      <c r="S54" s="110"/>
      <c r="T54" s="109"/>
      <c r="U54" s="82">
        <v>1</v>
      </c>
      <c r="V54" s="81">
        <v>73908</v>
      </c>
      <c r="W54" s="267" t="s">
        <v>616</v>
      </c>
    </row>
    <row r="55" spans="1:23">
      <c r="A55" s="336"/>
      <c r="B55" s="88" t="s">
        <v>487</v>
      </c>
      <c r="C55" s="113"/>
      <c r="D55" s="112"/>
      <c r="E55" s="110"/>
      <c r="F55" s="110"/>
      <c r="G55" s="110"/>
      <c r="H55" s="109"/>
      <c r="I55" s="111" t="s">
        <v>453</v>
      </c>
      <c r="J55" s="110"/>
      <c r="K55" s="110"/>
      <c r="L55" s="110"/>
      <c r="M55" s="110"/>
      <c r="N55" s="110"/>
      <c r="O55" s="110"/>
      <c r="P55" s="110"/>
      <c r="Q55" s="110"/>
      <c r="R55" s="110"/>
      <c r="S55" s="110"/>
      <c r="T55" s="109"/>
      <c r="U55" s="82">
        <v>1</v>
      </c>
      <c r="V55" s="81">
        <v>85779</v>
      </c>
      <c r="W55" s="267" t="s">
        <v>617</v>
      </c>
    </row>
    <row r="56" spans="1:23">
      <c r="A56" s="336"/>
      <c r="B56" s="114" t="s">
        <v>486</v>
      </c>
      <c r="C56" s="113"/>
      <c r="D56" s="112"/>
      <c r="E56" s="110"/>
      <c r="F56" s="110"/>
      <c r="G56" s="110"/>
      <c r="H56" s="109"/>
      <c r="I56" s="111" t="s">
        <v>453</v>
      </c>
      <c r="J56" s="110"/>
      <c r="K56" s="110"/>
      <c r="L56" s="110"/>
      <c r="M56" s="110"/>
      <c r="N56" s="110"/>
      <c r="O56" s="110"/>
      <c r="P56" s="110"/>
      <c r="Q56" s="110"/>
      <c r="R56" s="110"/>
      <c r="S56" s="110"/>
      <c r="T56" s="109"/>
      <c r="U56" s="82">
        <v>1</v>
      </c>
      <c r="V56" s="81">
        <v>69019</v>
      </c>
      <c r="W56" s="267" t="s">
        <v>618</v>
      </c>
    </row>
    <row r="57" spans="1:23">
      <c r="A57" s="336"/>
      <c r="B57" s="88" t="s">
        <v>485</v>
      </c>
      <c r="C57" s="113"/>
      <c r="D57" s="112"/>
      <c r="E57" s="110"/>
      <c r="F57" s="110"/>
      <c r="G57" s="110"/>
      <c r="H57" s="109"/>
      <c r="I57" s="111" t="s">
        <v>453</v>
      </c>
      <c r="J57" s="110"/>
      <c r="K57" s="110"/>
      <c r="L57" s="110"/>
      <c r="M57" s="110"/>
      <c r="N57" s="110"/>
      <c r="O57" s="110"/>
      <c r="P57" s="110"/>
      <c r="Q57" s="110"/>
      <c r="R57" s="110"/>
      <c r="S57" s="110"/>
      <c r="T57" s="109"/>
      <c r="U57" s="82">
        <v>1</v>
      </c>
      <c r="V57" s="81">
        <v>43128</v>
      </c>
      <c r="W57" s="267" t="s">
        <v>619</v>
      </c>
    </row>
    <row r="58" spans="1:23">
      <c r="A58" s="336"/>
      <c r="B58" s="88" t="s">
        <v>484</v>
      </c>
      <c r="C58" s="113"/>
      <c r="D58" s="112"/>
      <c r="E58" s="110"/>
      <c r="F58" s="110"/>
      <c r="G58" s="110"/>
      <c r="H58" s="109"/>
      <c r="I58" s="111" t="s">
        <v>453</v>
      </c>
      <c r="J58" s="110"/>
      <c r="K58" s="110"/>
      <c r="L58" s="110"/>
      <c r="M58" s="110"/>
      <c r="N58" s="110"/>
      <c r="O58" s="110"/>
      <c r="P58" s="110"/>
      <c r="Q58" s="110"/>
      <c r="R58" s="110"/>
      <c r="S58" s="110"/>
      <c r="T58" s="109"/>
      <c r="U58" s="82">
        <v>1</v>
      </c>
      <c r="V58" s="81">
        <v>84630</v>
      </c>
      <c r="W58" s="267" t="s">
        <v>620</v>
      </c>
    </row>
    <row r="59" spans="1:23">
      <c r="A59" s="336"/>
      <c r="B59" s="88" t="s">
        <v>483</v>
      </c>
      <c r="C59" s="113"/>
      <c r="D59" s="112"/>
      <c r="E59" s="110"/>
      <c r="F59" s="110"/>
      <c r="G59" s="110"/>
      <c r="H59" s="109"/>
      <c r="I59" s="111" t="s">
        <v>453</v>
      </c>
      <c r="J59" s="110"/>
      <c r="K59" s="110"/>
      <c r="L59" s="110"/>
      <c r="M59" s="110"/>
      <c r="N59" s="110"/>
      <c r="O59" s="110"/>
      <c r="P59" s="110"/>
      <c r="Q59" s="110"/>
      <c r="R59" s="110"/>
      <c r="S59" s="110"/>
      <c r="T59" s="109"/>
      <c r="U59" s="82">
        <v>1</v>
      </c>
      <c r="V59" s="81">
        <v>55537</v>
      </c>
      <c r="W59" s="267" t="s">
        <v>621</v>
      </c>
    </row>
    <row r="60" spans="1:23">
      <c r="A60" s="336"/>
      <c r="B60" s="88" t="s">
        <v>482</v>
      </c>
      <c r="C60" s="113"/>
      <c r="D60" s="112"/>
      <c r="E60" s="110"/>
      <c r="F60" s="110"/>
      <c r="G60" s="110"/>
      <c r="H60" s="109"/>
      <c r="I60" s="111" t="s">
        <v>453</v>
      </c>
      <c r="J60" s="110"/>
      <c r="K60" s="110"/>
      <c r="L60" s="110"/>
      <c r="M60" s="110"/>
      <c r="N60" s="110"/>
      <c r="O60" s="110"/>
      <c r="P60" s="110"/>
      <c r="Q60" s="110"/>
      <c r="R60" s="110"/>
      <c r="S60" s="110"/>
      <c r="T60" s="109"/>
      <c r="U60" s="82">
        <v>1</v>
      </c>
      <c r="V60" s="81">
        <v>57473</v>
      </c>
      <c r="W60" s="267" t="s">
        <v>622</v>
      </c>
    </row>
    <row r="61" spans="1:23">
      <c r="A61" s="336"/>
      <c r="B61" s="88" t="s">
        <v>481</v>
      </c>
      <c r="C61" s="113"/>
      <c r="D61" s="111" t="s">
        <v>453</v>
      </c>
      <c r="E61" s="110"/>
      <c r="F61" s="110"/>
      <c r="G61" s="110"/>
      <c r="H61" s="109"/>
      <c r="I61" s="112"/>
      <c r="J61" s="110"/>
      <c r="K61" s="110"/>
      <c r="L61" s="110"/>
      <c r="M61" s="110"/>
      <c r="N61" s="110" t="s">
        <v>453</v>
      </c>
      <c r="O61" s="110"/>
      <c r="P61" s="110"/>
      <c r="Q61" s="110"/>
      <c r="R61" s="110"/>
      <c r="S61" s="110"/>
      <c r="T61" s="109"/>
      <c r="U61" s="82">
        <v>2</v>
      </c>
      <c r="V61" s="81">
        <v>200401</v>
      </c>
      <c r="W61" s="267" t="s">
        <v>623</v>
      </c>
    </row>
    <row r="62" spans="1:23">
      <c r="A62" s="336"/>
      <c r="B62" s="88" t="s">
        <v>480</v>
      </c>
      <c r="C62" s="113"/>
      <c r="D62" s="112"/>
      <c r="E62" s="110"/>
      <c r="F62" s="110"/>
      <c r="G62" s="110"/>
      <c r="H62" s="109"/>
      <c r="I62" s="111" t="s">
        <v>453</v>
      </c>
      <c r="J62" s="110"/>
      <c r="K62" s="110"/>
      <c r="L62" s="110"/>
      <c r="M62" s="110"/>
      <c r="N62" s="110"/>
      <c r="O62" s="110"/>
      <c r="P62" s="110"/>
      <c r="Q62" s="110"/>
      <c r="R62" s="110"/>
      <c r="S62" s="110"/>
      <c r="T62" s="109"/>
      <c r="U62" s="82">
        <v>1</v>
      </c>
      <c r="V62" s="81">
        <v>86451</v>
      </c>
      <c r="W62" s="267" t="s">
        <v>624</v>
      </c>
    </row>
    <row r="63" spans="1:23">
      <c r="A63" s="336"/>
      <c r="B63" s="88" t="s">
        <v>479</v>
      </c>
      <c r="C63" s="113"/>
      <c r="D63" s="112"/>
      <c r="E63" s="110"/>
      <c r="F63" s="110"/>
      <c r="G63" s="110"/>
      <c r="H63" s="109"/>
      <c r="I63" s="112"/>
      <c r="J63" s="128" t="s">
        <v>453</v>
      </c>
      <c r="K63" s="110"/>
      <c r="L63" s="110"/>
      <c r="M63" s="110"/>
      <c r="N63" s="110"/>
      <c r="O63" s="110"/>
      <c r="P63" s="110"/>
      <c r="Q63" s="110"/>
      <c r="R63" s="110"/>
      <c r="S63" s="110"/>
      <c r="T63" s="109"/>
      <c r="U63" s="82">
        <v>1</v>
      </c>
      <c r="V63" s="81" t="s">
        <v>451</v>
      </c>
      <c r="W63" s="267" t="s">
        <v>625</v>
      </c>
    </row>
    <row r="64" spans="1:23">
      <c r="A64" s="336"/>
      <c r="B64" s="88" t="s">
        <v>478</v>
      </c>
      <c r="C64" s="113"/>
      <c r="D64" s="112"/>
      <c r="E64" s="110"/>
      <c r="F64" s="110"/>
      <c r="G64" s="110"/>
      <c r="H64" s="109"/>
      <c r="I64" s="111" t="s">
        <v>453</v>
      </c>
      <c r="J64" s="110"/>
      <c r="K64" s="110"/>
      <c r="L64" s="110"/>
      <c r="M64" s="110"/>
      <c r="N64" s="110"/>
      <c r="O64" s="110"/>
      <c r="P64" s="110"/>
      <c r="Q64" s="110"/>
      <c r="R64" s="110"/>
      <c r="S64" s="110"/>
      <c r="T64" s="109"/>
      <c r="U64" s="82">
        <v>1</v>
      </c>
      <c r="V64" s="81">
        <v>37684</v>
      </c>
      <c r="W64" s="267" t="s">
        <v>626</v>
      </c>
    </row>
    <row r="65" spans="1:23">
      <c r="A65" s="336"/>
      <c r="B65" s="88" t="s">
        <v>477</v>
      </c>
      <c r="C65" s="113"/>
      <c r="D65" s="112"/>
      <c r="E65" s="110"/>
      <c r="F65" s="110"/>
      <c r="G65" s="110"/>
      <c r="H65" s="109"/>
      <c r="I65" s="111" t="s">
        <v>453</v>
      </c>
      <c r="J65" s="110"/>
      <c r="K65" s="110"/>
      <c r="L65" s="110"/>
      <c r="M65" s="110"/>
      <c r="N65" s="110"/>
      <c r="O65" s="110"/>
      <c r="P65" s="110"/>
      <c r="Q65" s="110"/>
      <c r="R65" s="110"/>
      <c r="S65" s="110"/>
      <c r="T65" s="109"/>
      <c r="U65" s="82">
        <v>1</v>
      </c>
      <c r="V65" s="81">
        <v>92107</v>
      </c>
      <c r="W65" s="267" t="s">
        <v>627</v>
      </c>
    </row>
    <row r="66" spans="1:23">
      <c r="A66" s="336"/>
      <c r="B66" s="88" t="s">
        <v>476</v>
      </c>
      <c r="C66" s="113"/>
      <c r="D66" s="112"/>
      <c r="E66" s="110"/>
      <c r="F66" s="110"/>
      <c r="G66" s="110"/>
      <c r="H66" s="109"/>
      <c r="I66" s="112"/>
      <c r="J66" s="128" t="s">
        <v>453</v>
      </c>
      <c r="K66" s="110"/>
      <c r="L66" s="110"/>
      <c r="M66" s="110"/>
      <c r="N66" s="110"/>
      <c r="O66" s="110"/>
      <c r="P66" s="110"/>
      <c r="Q66" s="110"/>
      <c r="R66" s="110"/>
      <c r="S66" s="110"/>
      <c r="T66" s="109"/>
      <c r="U66" s="82">
        <v>1</v>
      </c>
      <c r="V66" s="81">
        <v>71335</v>
      </c>
      <c r="W66" s="267" t="s">
        <v>628</v>
      </c>
    </row>
    <row r="67" spans="1:23">
      <c r="A67" s="336"/>
      <c r="B67" s="88" t="s">
        <v>475</v>
      </c>
      <c r="C67" s="113"/>
      <c r="D67" s="112"/>
      <c r="E67" s="110"/>
      <c r="F67" s="110"/>
      <c r="G67" s="110"/>
      <c r="H67" s="109"/>
      <c r="I67" s="112"/>
      <c r="J67" s="128" t="s">
        <v>453</v>
      </c>
      <c r="K67" s="110"/>
      <c r="L67" s="110"/>
      <c r="M67" s="110"/>
      <c r="N67" s="110"/>
      <c r="O67" s="110"/>
      <c r="P67" s="110"/>
      <c r="Q67" s="110"/>
      <c r="R67" s="110"/>
      <c r="S67" s="110"/>
      <c r="T67" s="109"/>
      <c r="U67" s="82">
        <v>1</v>
      </c>
      <c r="V67" s="81">
        <v>99774</v>
      </c>
      <c r="W67" s="267" t="s">
        <v>629</v>
      </c>
    </row>
    <row r="68" spans="1:23">
      <c r="A68" s="336"/>
      <c r="B68" s="88" t="s">
        <v>474</v>
      </c>
      <c r="C68" s="113"/>
      <c r="D68" s="112"/>
      <c r="E68" s="110"/>
      <c r="F68" s="110"/>
      <c r="G68" s="110"/>
      <c r="H68" s="109"/>
      <c r="I68" s="111" t="s">
        <v>453</v>
      </c>
      <c r="J68" s="110"/>
      <c r="K68" s="110"/>
      <c r="L68" s="110"/>
      <c r="M68" s="110"/>
      <c r="N68" s="110"/>
      <c r="O68" s="110"/>
      <c r="P68" s="110"/>
      <c r="Q68" s="110"/>
      <c r="R68" s="110"/>
      <c r="S68" s="110"/>
      <c r="T68" s="109"/>
      <c r="U68" s="82">
        <v>1</v>
      </c>
      <c r="V68" s="81">
        <v>177540</v>
      </c>
      <c r="W68" s="267" t="s">
        <v>630</v>
      </c>
    </row>
    <row r="69" spans="1:23" ht="19" thickBot="1">
      <c r="A69" s="335"/>
      <c r="B69" s="88" t="s">
        <v>473</v>
      </c>
      <c r="C69" s="127"/>
      <c r="D69" s="126"/>
      <c r="E69" s="124"/>
      <c r="F69" s="124"/>
      <c r="G69" s="124"/>
      <c r="H69" s="123"/>
      <c r="I69" s="125" t="s">
        <v>453</v>
      </c>
      <c r="J69" s="124"/>
      <c r="K69" s="124"/>
      <c r="L69" s="124"/>
      <c r="M69" s="124"/>
      <c r="N69" s="124"/>
      <c r="O69" s="124"/>
      <c r="P69" s="124"/>
      <c r="Q69" s="124"/>
      <c r="R69" s="124"/>
      <c r="S69" s="124"/>
      <c r="T69" s="123"/>
      <c r="U69" s="82">
        <v>1</v>
      </c>
      <c r="V69" s="81">
        <v>46425</v>
      </c>
      <c r="W69" s="271" t="s">
        <v>631</v>
      </c>
    </row>
    <row r="70" spans="1:23">
      <c r="A70" s="334" t="s">
        <v>538</v>
      </c>
      <c r="B70" s="122" t="s">
        <v>472</v>
      </c>
      <c r="C70" s="95"/>
      <c r="D70" s="120" t="s">
        <v>468</v>
      </c>
      <c r="E70" s="121" t="s">
        <v>453</v>
      </c>
      <c r="F70" s="92" t="s">
        <v>453</v>
      </c>
      <c r="G70" s="92"/>
      <c r="H70" s="91"/>
      <c r="I70" s="120" t="s">
        <v>468</v>
      </c>
      <c r="J70" s="92"/>
      <c r="K70" s="92"/>
      <c r="L70" s="92"/>
      <c r="M70" s="92"/>
      <c r="N70" s="92"/>
      <c r="O70" s="92"/>
      <c r="P70" s="119" t="s">
        <v>458</v>
      </c>
      <c r="Q70" s="92"/>
      <c r="R70" s="92"/>
      <c r="S70" s="92" t="s">
        <v>453</v>
      </c>
      <c r="T70" s="91"/>
      <c r="U70" s="90">
        <v>13</v>
      </c>
      <c r="V70" s="89">
        <v>103605</v>
      </c>
      <c r="W70" s="267" t="s">
        <v>632</v>
      </c>
    </row>
    <row r="71" spans="1:23">
      <c r="A71" s="336"/>
      <c r="B71" s="114" t="s">
        <v>471</v>
      </c>
      <c r="C71" s="113"/>
      <c r="D71" s="118"/>
      <c r="E71" s="110"/>
      <c r="F71" s="110"/>
      <c r="G71" s="110"/>
      <c r="H71" s="109"/>
      <c r="I71" s="117" t="s">
        <v>470</v>
      </c>
      <c r="J71" s="110"/>
      <c r="K71" s="110"/>
      <c r="L71" s="110"/>
      <c r="M71" s="110"/>
      <c r="N71" s="110"/>
      <c r="O71" s="110"/>
      <c r="P71" s="110"/>
      <c r="Q71" s="110"/>
      <c r="R71" s="110"/>
      <c r="S71" s="110"/>
      <c r="T71" s="109"/>
      <c r="U71" s="82">
        <v>4</v>
      </c>
      <c r="V71" s="81">
        <v>44653</v>
      </c>
      <c r="W71" s="267" t="s">
        <v>633</v>
      </c>
    </row>
    <row r="72" spans="1:23">
      <c r="A72" s="336"/>
      <c r="B72" s="114" t="s">
        <v>469</v>
      </c>
      <c r="C72" s="113"/>
      <c r="D72" s="115" t="s">
        <v>458</v>
      </c>
      <c r="E72" s="110"/>
      <c r="F72" s="110"/>
      <c r="G72" s="110"/>
      <c r="H72" s="109"/>
      <c r="I72" s="117" t="s">
        <v>468</v>
      </c>
      <c r="J72" s="110"/>
      <c r="K72" s="110"/>
      <c r="L72" s="110"/>
      <c r="M72" s="110"/>
      <c r="N72" s="110"/>
      <c r="O72" s="110"/>
      <c r="P72" s="110"/>
      <c r="Q72" s="116" t="s">
        <v>453</v>
      </c>
      <c r="R72" s="110"/>
      <c r="S72" s="110"/>
      <c r="T72" s="109"/>
      <c r="U72" s="82">
        <v>7</v>
      </c>
      <c r="V72" s="81">
        <v>73622</v>
      </c>
      <c r="W72" s="267" t="s">
        <v>634</v>
      </c>
    </row>
    <row r="73" spans="1:23">
      <c r="A73" s="336"/>
      <c r="B73" s="114" t="s">
        <v>467</v>
      </c>
      <c r="C73" s="113"/>
      <c r="D73" s="112"/>
      <c r="E73" s="110"/>
      <c r="F73" s="110"/>
      <c r="G73" s="110"/>
      <c r="H73" s="109"/>
      <c r="I73" s="115" t="s">
        <v>458</v>
      </c>
      <c r="J73" s="110"/>
      <c r="K73" s="110"/>
      <c r="L73" s="110"/>
      <c r="M73" s="110"/>
      <c r="N73" s="110"/>
      <c r="O73" s="110"/>
      <c r="P73" s="110"/>
      <c r="Q73" s="110"/>
      <c r="R73" s="110"/>
      <c r="S73" s="110"/>
      <c r="T73" s="109"/>
      <c r="U73" s="82">
        <v>1</v>
      </c>
      <c r="V73" s="81">
        <v>46657</v>
      </c>
      <c r="W73" s="267" t="s">
        <v>635</v>
      </c>
    </row>
    <row r="74" spans="1:23">
      <c r="A74" s="336"/>
      <c r="B74" s="114" t="s">
        <v>466</v>
      </c>
      <c r="C74" s="113"/>
      <c r="D74" s="112"/>
      <c r="E74" s="110"/>
      <c r="F74" s="110"/>
      <c r="G74" s="110"/>
      <c r="H74" s="109"/>
      <c r="I74" s="115" t="s">
        <v>458</v>
      </c>
      <c r="J74" s="110"/>
      <c r="K74" s="110"/>
      <c r="L74" s="110"/>
      <c r="M74" s="110"/>
      <c r="N74" s="110"/>
      <c r="O74" s="110"/>
      <c r="P74" s="110"/>
      <c r="Q74" s="110"/>
      <c r="R74" s="110"/>
      <c r="S74" s="110"/>
      <c r="T74" s="109"/>
      <c r="U74" s="82">
        <v>2</v>
      </c>
      <c r="V74" s="81">
        <v>58507</v>
      </c>
      <c r="W74" s="267" t="s">
        <v>636</v>
      </c>
    </row>
    <row r="75" spans="1:23">
      <c r="A75" s="336"/>
      <c r="B75" s="114" t="s">
        <v>465</v>
      </c>
      <c r="C75" s="113"/>
      <c r="D75" s="112"/>
      <c r="E75" s="110"/>
      <c r="F75" s="110"/>
      <c r="G75" s="110"/>
      <c r="H75" s="109"/>
      <c r="I75" s="111" t="s">
        <v>453</v>
      </c>
      <c r="J75" s="110"/>
      <c r="K75" s="110"/>
      <c r="L75" s="110"/>
      <c r="M75" s="110"/>
      <c r="N75" s="110"/>
      <c r="O75" s="110"/>
      <c r="P75" s="110"/>
      <c r="Q75" s="110"/>
      <c r="R75" s="110"/>
      <c r="S75" s="110"/>
      <c r="T75" s="109"/>
      <c r="U75" s="82">
        <v>1</v>
      </c>
      <c r="V75" s="81">
        <v>40721</v>
      </c>
      <c r="W75" s="267" t="s">
        <v>637</v>
      </c>
    </row>
    <row r="76" spans="1:23">
      <c r="A76" s="336"/>
      <c r="B76" s="114" t="s">
        <v>464</v>
      </c>
      <c r="C76" s="113"/>
      <c r="D76" s="112"/>
      <c r="E76" s="110"/>
      <c r="F76" s="110"/>
      <c r="G76" s="110"/>
      <c r="H76" s="109"/>
      <c r="I76" s="115" t="s">
        <v>458</v>
      </c>
      <c r="J76" s="110"/>
      <c r="K76" s="110"/>
      <c r="L76" s="110"/>
      <c r="M76" s="110"/>
      <c r="N76" s="110"/>
      <c r="O76" s="110"/>
      <c r="P76" s="110"/>
      <c r="Q76" s="110"/>
      <c r="R76" s="110"/>
      <c r="S76" s="110"/>
      <c r="T76" s="109"/>
      <c r="U76" s="82">
        <v>2</v>
      </c>
      <c r="V76" s="81">
        <v>48652</v>
      </c>
      <c r="W76" s="267" t="s">
        <v>638</v>
      </c>
    </row>
    <row r="77" spans="1:23">
      <c r="A77" s="336"/>
      <c r="B77" s="114" t="s">
        <v>463</v>
      </c>
      <c r="C77" s="113"/>
      <c r="D77" s="112"/>
      <c r="E77" s="110"/>
      <c r="F77" s="110"/>
      <c r="G77" s="110"/>
      <c r="H77" s="109"/>
      <c r="I77" s="111" t="s">
        <v>453</v>
      </c>
      <c r="J77" s="110"/>
      <c r="K77" s="110"/>
      <c r="L77" s="110"/>
      <c r="M77" s="110"/>
      <c r="N77" s="110"/>
      <c r="O77" s="110"/>
      <c r="P77" s="110"/>
      <c r="Q77" s="110"/>
      <c r="R77" s="110"/>
      <c r="S77" s="110"/>
      <c r="T77" s="109"/>
      <c r="U77" s="82">
        <v>1</v>
      </c>
      <c r="V77" s="81">
        <v>37784</v>
      </c>
      <c r="W77" s="267" t="s">
        <v>639</v>
      </c>
    </row>
    <row r="78" spans="1:23">
      <c r="A78" s="336"/>
      <c r="B78" s="114" t="s">
        <v>462</v>
      </c>
      <c r="C78" s="113"/>
      <c r="D78" s="112"/>
      <c r="E78" s="110"/>
      <c r="F78" s="110"/>
      <c r="G78" s="110"/>
      <c r="H78" s="109"/>
      <c r="I78" s="111" t="s">
        <v>453</v>
      </c>
      <c r="J78" s="110"/>
      <c r="K78" s="110"/>
      <c r="L78" s="110"/>
      <c r="M78" s="110"/>
      <c r="N78" s="110"/>
      <c r="O78" s="110"/>
      <c r="P78" s="110"/>
      <c r="Q78" s="110"/>
      <c r="R78" s="110"/>
      <c r="S78" s="110"/>
      <c r="T78" s="109"/>
      <c r="U78" s="82">
        <v>1</v>
      </c>
      <c r="V78" s="81">
        <v>43827</v>
      </c>
      <c r="W78" s="267" t="s">
        <v>640</v>
      </c>
    </row>
    <row r="79" spans="1:23" ht="19" thickBot="1">
      <c r="A79" s="335"/>
      <c r="B79" s="108" t="s">
        <v>461</v>
      </c>
      <c r="C79" s="79"/>
      <c r="D79" s="78"/>
      <c r="E79" s="76"/>
      <c r="F79" s="76"/>
      <c r="G79" s="76"/>
      <c r="H79" s="75"/>
      <c r="I79" s="77" t="s">
        <v>453</v>
      </c>
      <c r="J79" s="76"/>
      <c r="K79" s="76"/>
      <c r="L79" s="76"/>
      <c r="M79" s="76"/>
      <c r="N79" s="76"/>
      <c r="O79" s="76"/>
      <c r="P79" s="76"/>
      <c r="Q79" s="76"/>
      <c r="R79" s="76"/>
      <c r="S79" s="76"/>
      <c r="T79" s="75"/>
      <c r="U79" s="74">
        <v>1</v>
      </c>
      <c r="V79" s="73">
        <v>77356</v>
      </c>
      <c r="W79" s="267" t="s">
        <v>641</v>
      </c>
    </row>
    <row r="80" spans="1:23" ht="19" thickBot="1">
      <c r="A80" s="103" t="s">
        <v>544</v>
      </c>
      <c r="B80" s="107" t="s">
        <v>460</v>
      </c>
      <c r="C80" s="104"/>
      <c r="D80" s="103"/>
      <c r="E80" s="100"/>
      <c r="F80" s="100"/>
      <c r="G80" s="100"/>
      <c r="H80" s="99"/>
      <c r="I80" s="106" t="s">
        <v>453</v>
      </c>
      <c r="J80" s="100"/>
      <c r="K80" s="100"/>
      <c r="L80" s="100"/>
      <c r="M80" s="100"/>
      <c r="N80" s="100"/>
      <c r="O80" s="100"/>
      <c r="P80" s="100"/>
      <c r="Q80" s="100"/>
      <c r="R80" s="100"/>
      <c r="S80" s="100"/>
      <c r="T80" s="99"/>
      <c r="U80" s="98">
        <v>1</v>
      </c>
      <c r="V80" s="273" t="s">
        <v>642</v>
      </c>
      <c r="W80" s="272" t="s">
        <v>643</v>
      </c>
    </row>
    <row r="81" spans="1:23" ht="19" thickBot="1">
      <c r="A81" s="103" t="s">
        <v>543</v>
      </c>
      <c r="B81" s="105" t="s">
        <v>459</v>
      </c>
      <c r="C81" s="104"/>
      <c r="D81" s="103"/>
      <c r="E81" s="100"/>
      <c r="F81" s="100"/>
      <c r="G81" s="100"/>
      <c r="H81" s="99"/>
      <c r="I81" s="102" t="s">
        <v>458</v>
      </c>
      <c r="J81" s="101" t="s">
        <v>453</v>
      </c>
      <c r="K81" s="100"/>
      <c r="L81" s="100"/>
      <c r="M81" s="100"/>
      <c r="N81" s="100"/>
      <c r="O81" s="100"/>
      <c r="P81" s="100"/>
      <c r="Q81" s="100"/>
      <c r="R81" s="100"/>
      <c r="S81" s="100"/>
      <c r="T81" s="99"/>
      <c r="U81" s="98">
        <v>3</v>
      </c>
      <c r="V81" s="97">
        <v>114663</v>
      </c>
      <c r="W81" s="272" t="s">
        <v>644</v>
      </c>
    </row>
    <row r="82" spans="1:23">
      <c r="A82" s="334" t="s">
        <v>541</v>
      </c>
      <c r="B82" s="96" t="s">
        <v>457</v>
      </c>
      <c r="C82" s="95"/>
      <c r="D82" s="94" t="s">
        <v>453</v>
      </c>
      <c r="E82" s="92"/>
      <c r="F82" s="92"/>
      <c r="G82" s="92"/>
      <c r="H82" s="91"/>
      <c r="I82" s="93"/>
      <c r="J82" s="92"/>
      <c r="K82" s="92"/>
      <c r="L82" s="92"/>
      <c r="M82" s="92"/>
      <c r="N82" s="92"/>
      <c r="O82" s="92"/>
      <c r="P82" s="92"/>
      <c r="Q82" s="92"/>
      <c r="R82" s="92"/>
      <c r="S82" s="92"/>
      <c r="T82" s="91"/>
      <c r="U82" s="90">
        <v>1</v>
      </c>
      <c r="V82" s="89">
        <v>61567</v>
      </c>
      <c r="W82" s="270" t="s">
        <v>645</v>
      </c>
    </row>
    <row r="83" spans="1:23" ht="19" thickBot="1">
      <c r="A83" s="335"/>
      <c r="B83" s="80" t="s">
        <v>456</v>
      </c>
      <c r="C83" s="79"/>
      <c r="D83" s="78"/>
      <c r="E83" s="76"/>
      <c r="F83" s="76"/>
      <c r="G83" s="76"/>
      <c r="H83" s="75"/>
      <c r="I83" s="77" t="s">
        <v>453</v>
      </c>
      <c r="J83" s="76"/>
      <c r="K83" s="76"/>
      <c r="L83" s="76"/>
      <c r="M83" s="76"/>
      <c r="N83" s="76"/>
      <c r="O83" s="76"/>
      <c r="P83" s="76"/>
      <c r="Q83" s="76"/>
      <c r="R83" s="76"/>
      <c r="S83" s="76"/>
      <c r="T83" s="75"/>
      <c r="U83" s="74">
        <v>1</v>
      </c>
      <c r="V83" s="73">
        <v>48063</v>
      </c>
      <c r="W83" s="271" t="s">
        <v>646</v>
      </c>
    </row>
    <row r="84" spans="1:23">
      <c r="A84" s="334" t="s">
        <v>542</v>
      </c>
      <c r="B84" s="88" t="s">
        <v>455</v>
      </c>
      <c r="C84" s="87"/>
      <c r="D84" s="86"/>
      <c r="E84" s="84"/>
      <c r="F84" s="84"/>
      <c r="G84" s="84"/>
      <c r="H84" s="83"/>
      <c r="I84" s="85" t="s">
        <v>453</v>
      </c>
      <c r="J84" s="84"/>
      <c r="K84" s="84"/>
      <c r="L84" s="84"/>
      <c r="M84" s="84"/>
      <c r="N84" s="84"/>
      <c r="O84" s="84"/>
      <c r="P84" s="84"/>
      <c r="Q84" s="84"/>
      <c r="R84" s="84"/>
      <c r="S84" s="84"/>
      <c r="T84" s="83"/>
      <c r="U84" s="82">
        <v>1</v>
      </c>
      <c r="V84" s="81">
        <v>34291</v>
      </c>
      <c r="W84" s="267" t="s">
        <v>647</v>
      </c>
    </row>
    <row r="85" spans="1:23" ht="19" thickBot="1">
      <c r="A85" s="335"/>
      <c r="B85" s="80" t="s">
        <v>454</v>
      </c>
      <c r="C85" s="79"/>
      <c r="D85" s="78"/>
      <c r="E85" s="76"/>
      <c r="F85" s="76"/>
      <c r="G85" s="76"/>
      <c r="H85" s="75"/>
      <c r="I85" s="77" t="s">
        <v>453</v>
      </c>
      <c r="J85" s="76"/>
      <c r="K85" s="76"/>
      <c r="L85" s="76"/>
      <c r="M85" s="76"/>
      <c r="N85" s="76"/>
      <c r="O85" s="76"/>
      <c r="P85" s="76"/>
      <c r="Q85" s="76"/>
      <c r="R85" s="76"/>
      <c r="S85" s="76"/>
      <c r="T85" s="75"/>
      <c r="U85" s="74">
        <v>1</v>
      </c>
      <c r="V85" s="73">
        <v>34086</v>
      </c>
      <c r="W85" s="271" t="s">
        <v>648</v>
      </c>
    </row>
    <row r="86" spans="1:23">
      <c r="A86" s="71" t="s">
        <v>452</v>
      </c>
      <c r="C86" s="71">
        <v>11</v>
      </c>
      <c r="D86" s="71">
        <v>14</v>
      </c>
      <c r="E86" s="71">
        <v>5</v>
      </c>
      <c r="F86" s="71">
        <v>3</v>
      </c>
      <c r="G86" s="71">
        <v>2</v>
      </c>
      <c r="H86" s="71">
        <v>2</v>
      </c>
      <c r="I86" s="71">
        <v>89</v>
      </c>
      <c r="J86" s="71">
        <v>16</v>
      </c>
      <c r="K86" s="71">
        <v>5</v>
      </c>
      <c r="L86" s="71">
        <v>3</v>
      </c>
      <c r="M86" s="71">
        <v>2</v>
      </c>
      <c r="N86" s="71">
        <v>2</v>
      </c>
      <c r="O86" s="71">
        <v>2</v>
      </c>
      <c r="P86" s="71">
        <v>2</v>
      </c>
      <c r="Q86" s="71">
        <v>1</v>
      </c>
      <c r="R86" s="71">
        <v>1</v>
      </c>
      <c r="S86" s="71">
        <v>1</v>
      </c>
      <c r="T86" s="71">
        <v>1</v>
      </c>
      <c r="U86" s="71">
        <f>SUM(C86:T86)</f>
        <v>162</v>
      </c>
    </row>
  </sheetData>
  <mergeCells count="11">
    <mergeCell ref="A2:V2"/>
    <mergeCell ref="A1:V1"/>
    <mergeCell ref="A3:V3"/>
    <mergeCell ref="D4:H4"/>
    <mergeCell ref="I4:T4"/>
    <mergeCell ref="A84:A85"/>
    <mergeCell ref="A6:A22"/>
    <mergeCell ref="A23:A30"/>
    <mergeCell ref="A31:A69"/>
    <mergeCell ref="A70:A79"/>
    <mergeCell ref="A82:A83"/>
  </mergeCells>
  <phoneticPr fontId="26" type="noConversion"/>
  <pageMargins left="0.7" right="0.7" top="0.75" bottom="0.75" header="0.3" footer="0.3"/>
  <pageSetup paperSize="9" scale="45"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B1C74-7118-0D4E-8BD3-33D9939AC46A}">
  <dimension ref="A1:V160"/>
  <sheetViews>
    <sheetView tabSelected="1" zoomScale="104" workbookViewId="0">
      <selection activeCell="D13" sqref="D13"/>
    </sheetView>
  </sheetViews>
  <sheetFormatPr baseColWidth="10" defaultRowHeight="17"/>
  <cols>
    <col min="1" max="1" width="13.6640625" customWidth="1"/>
    <col min="2" max="2" width="37" customWidth="1"/>
    <col min="3" max="3" width="14.33203125" customWidth="1"/>
    <col min="4" max="4" width="162.6640625" customWidth="1"/>
  </cols>
  <sheetData>
    <row r="1" spans="1:22" s="71" customFormat="1" ht="18">
      <c r="A1" s="337" t="s">
        <v>651</v>
      </c>
      <c r="B1" s="337"/>
      <c r="C1" s="337"/>
      <c r="D1" s="337"/>
      <c r="E1" s="337"/>
      <c r="F1" s="337"/>
      <c r="G1" s="337"/>
      <c r="H1" s="337"/>
      <c r="I1" s="337"/>
      <c r="J1" s="337"/>
      <c r="K1" s="337"/>
      <c r="L1" s="337"/>
      <c r="M1" s="337"/>
      <c r="N1" s="337"/>
      <c r="O1" s="337"/>
      <c r="P1" s="337"/>
      <c r="Q1" s="337"/>
      <c r="R1" s="337"/>
      <c r="S1" s="337"/>
      <c r="T1" s="337"/>
      <c r="U1" s="337"/>
      <c r="V1" s="337"/>
    </row>
    <row r="2" spans="1:22" s="71" customFormat="1" ht="18">
      <c r="A2" s="298" t="s">
        <v>977</v>
      </c>
      <c r="B2" s="298"/>
      <c r="C2" s="298"/>
      <c r="D2" s="298"/>
      <c r="E2" s="298"/>
      <c r="F2" s="298"/>
      <c r="G2" s="298"/>
      <c r="H2" s="298"/>
      <c r="I2" s="298"/>
      <c r="J2" s="298"/>
      <c r="K2" s="298"/>
      <c r="L2" s="298"/>
      <c r="M2" s="298"/>
      <c r="N2" s="298"/>
      <c r="O2" s="298"/>
      <c r="P2" s="298"/>
      <c r="Q2" s="298"/>
      <c r="R2" s="298"/>
      <c r="S2" s="298"/>
      <c r="T2" s="298"/>
      <c r="U2" s="298"/>
      <c r="V2" s="298"/>
    </row>
    <row r="3" spans="1:22" s="71" customFormat="1" ht="19" thickBot="1">
      <c r="A3" s="344" t="s">
        <v>976</v>
      </c>
      <c r="B3" s="343"/>
      <c r="C3" s="343"/>
      <c r="D3" s="343"/>
      <c r="E3" s="274"/>
      <c r="F3" s="274"/>
      <c r="G3" s="274"/>
      <c r="H3" s="274"/>
      <c r="I3" s="274"/>
      <c r="J3" s="274"/>
      <c r="K3" s="274"/>
      <c r="L3" s="274"/>
      <c r="M3" s="274"/>
      <c r="N3" s="274"/>
      <c r="O3" s="274"/>
      <c r="P3" s="274"/>
      <c r="Q3" s="274"/>
      <c r="R3" s="274"/>
      <c r="S3" s="274"/>
      <c r="T3" s="274"/>
      <c r="U3" s="274"/>
      <c r="V3" s="274"/>
    </row>
    <row r="4" spans="1:22" ht="18" thickBot="1">
      <c r="A4" s="280" t="s">
        <v>828</v>
      </c>
      <c r="B4" s="284" t="s">
        <v>533</v>
      </c>
      <c r="C4" s="284" t="s">
        <v>824</v>
      </c>
      <c r="D4" s="279" t="s">
        <v>664</v>
      </c>
    </row>
    <row r="5" spans="1:22">
      <c r="A5" s="281" t="s">
        <v>668</v>
      </c>
      <c r="B5" s="285" t="s">
        <v>165</v>
      </c>
      <c r="C5" s="285" t="s">
        <v>691</v>
      </c>
      <c r="D5" s="276" t="s">
        <v>830</v>
      </c>
      <c r="E5" s="296" t="s">
        <v>975</v>
      </c>
    </row>
    <row r="6" spans="1:22">
      <c r="A6" s="282"/>
      <c r="B6" s="285" t="s">
        <v>167</v>
      </c>
      <c r="C6" s="285" t="s">
        <v>702</v>
      </c>
      <c r="D6" s="277" t="s">
        <v>825</v>
      </c>
      <c r="E6" s="296" t="s">
        <v>975</v>
      </c>
    </row>
    <row r="7" spans="1:22">
      <c r="A7" s="282"/>
      <c r="B7" s="285" t="s">
        <v>659</v>
      </c>
      <c r="C7" s="285" t="s">
        <v>713</v>
      </c>
      <c r="D7" s="277" t="s">
        <v>826</v>
      </c>
      <c r="E7" s="296" t="s">
        <v>975</v>
      </c>
    </row>
    <row r="8" spans="1:22">
      <c r="A8" s="282"/>
      <c r="B8" s="285" t="s">
        <v>658</v>
      </c>
      <c r="C8" s="285" t="s">
        <v>694</v>
      </c>
      <c r="D8" s="277" t="s">
        <v>827</v>
      </c>
      <c r="E8" s="296" t="s">
        <v>975</v>
      </c>
    </row>
    <row r="9" spans="1:22">
      <c r="A9" s="282"/>
      <c r="B9" s="285" t="s">
        <v>657</v>
      </c>
      <c r="C9" s="285" t="s">
        <v>693</v>
      </c>
      <c r="D9" s="277" t="s">
        <v>829</v>
      </c>
      <c r="E9" s="296" t="s">
        <v>975</v>
      </c>
    </row>
    <row r="10" spans="1:22">
      <c r="A10" s="282"/>
      <c r="B10" s="285" t="s">
        <v>169</v>
      </c>
      <c r="C10" s="285" t="s">
        <v>673</v>
      </c>
      <c r="D10" s="277" t="s">
        <v>831</v>
      </c>
      <c r="E10" s="296" t="s">
        <v>975</v>
      </c>
    </row>
    <row r="11" spans="1:22">
      <c r="A11" s="282"/>
      <c r="B11" s="285" t="s">
        <v>171</v>
      </c>
      <c r="C11" s="285" t="s">
        <v>743</v>
      </c>
      <c r="D11" s="277" t="s">
        <v>832</v>
      </c>
      <c r="E11" s="296" t="s">
        <v>975</v>
      </c>
    </row>
    <row r="12" spans="1:22">
      <c r="A12" s="282"/>
      <c r="B12" s="285" t="s">
        <v>173</v>
      </c>
      <c r="C12" s="285" t="s">
        <v>717</v>
      </c>
      <c r="D12" s="277" t="s">
        <v>833</v>
      </c>
      <c r="E12" s="296" t="s">
        <v>975</v>
      </c>
    </row>
    <row r="13" spans="1:22">
      <c r="A13" s="282"/>
      <c r="B13" s="285" t="s">
        <v>144</v>
      </c>
      <c r="C13" s="285" t="s">
        <v>692</v>
      </c>
      <c r="D13" s="277" t="s">
        <v>834</v>
      </c>
      <c r="E13" s="296" t="s">
        <v>975</v>
      </c>
    </row>
    <row r="14" spans="1:22">
      <c r="A14" s="282"/>
      <c r="B14" s="285" t="s">
        <v>175</v>
      </c>
      <c r="C14" s="285" t="s">
        <v>682</v>
      </c>
      <c r="D14" s="277" t="s">
        <v>835</v>
      </c>
      <c r="E14" s="296" t="s">
        <v>975</v>
      </c>
    </row>
    <row r="15" spans="1:22">
      <c r="A15" s="282"/>
      <c r="B15" s="285" t="s">
        <v>146</v>
      </c>
      <c r="C15" s="285" t="s">
        <v>725</v>
      </c>
      <c r="D15" s="277" t="s">
        <v>836</v>
      </c>
      <c r="E15" s="296" t="s">
        <v>975</v>
      </c>
    </row>
    <row r="16" spans="1:22">
      <c r="A16" s="282"/>
      <c r="B16" s="285" t="s">
        <v>177</v>
      </c>
      <c r="C16" s="285" t="s">
        <v>671</v>
      </c>
      <c r="D16" s="277" t="s">
        <v>837</v>
      </c>
      <c r="E16" s="296" t="s">
        <v>975</v>
      </c>
    </row>
    <row r="17" spans="1:5">
      <c r="A17" s="282"/>
      <c r="B17" s="285" t="s">
        <v>91</v>
      </c>
      <c r="C17" s="285" t="s">
        <v>699</v>
      </c>
      <c r="D17" s="277" t="s">
        <v>875</v>
      </c>
      <c r="E17" s="296" t="s">
        <v>975</v>
      </c>
    </row>
    <row r="18" spans="1:5">
      <c r="A18" s="282"/>
      <c r="B18" s="285" t="s">
        <v>93</v>
      </c>
      <c r="C18" s="285" t="s">
        <v>724</v>
      </c>
      <c r="D18" s="277" t="s">
        <v>838</v>
      </c>
      <c r="E18" s="296" t="s">
        <v>975</v>
      </c>
    </row>
    <row r="19" spans="1:5">
      <c r="A19" s="282"/>
      <c r="B19" s="285" t="s">
        <v>95</v>
      </c>
      <c r="C19" s="285" t="s">
        <v>722</v>
      </c>
      <c r="D19" s="277" t="s">
        <v>839</v>
      </c>
      <c r="E19" s="296" t="s">
        <v>975</v>
      </c>
    </row>
    <row r="20" spans="1:5">
      <c r="A20" s="282"/>
      <c r="B20" s="285" t="s">
        <v>97</v>
      </c>
      <c r="C20" s="285" t="s">
        <v>695</v>
      </c>
      <c r="D20" s="277" t="s">
        <v>840</v>
      </c>
      <c r="E20" s="296" t="s">
        <v>975</v>
      </c>
    </row>
    <row r="21" spans="1:5">
      <c r="A21" s="282"/>
      <c r="B21" s="285" t="s">
        <v>64</v>
      </c>
      <c r="C21" s="285" t="s">
        <v>65</v>
      </c>
      <c r="D21" s="277" t="s">
        <v>841</v>
      </c>
      <c r="E21" s="296" t="s">
        <v>975</v>
      </c>
    </row>
    <row r="22" spans="1:5">
      <c r="A22" s="282"/>
      <c r="B22" s="285" t="s">
        <v>148</v>
      </c>
      <c r="C22" s="285" t="s">
        <v>669</v>
      </c>
      <c r="D22" s="277" t="s">
        <v>842</v>
      </c>
      <c r="E22" s="296" t="s">
        <v>975</v>
      </c>
    </row>
    <row r="23" spans="1:5">
      <c r="A23" s="282"/>
      <c r="B23" s="285" t="s">
        <v>99</v>
      </c>
      <c r="C23" s="285" t="s">
        <v>745</v>
      </c>
      <c r="D23" s="277" t="s">
        <v>843</v>
      </c>
      <c r="E23" s="296" t="s">
        <v>975</v>
      </c>
    </row>
    <row r="24" spans="1:5">
      <c r="A24" s="282"/>
      <c r="B24" s="285" t="s">
        <v>101</v>
      </c>
      <c r="C24" s="285" t="s">
        <v>716</v>
      </c>
      <c r="D24" s="277" t="s">
        <v>844</v>
      </c>
      <c r="E24" s="296" t="s">
        <v>975</v>
      </c>
    </row>
    <row r="25" spans="1:5">
      <c r="A25" s="282"/>
      <c r="B25" s="285" t="s">
        <v>149</v>
      </c>
      <c r="C25" s="285" t="s">
        <v>670</v>
      </c>
      <c r="D25" s="277" t="s">
        <v>845</v>
      </c>
      <c r="E25" s="296" t="s">
        <v>975</v>
      </c>
    </row>
    <row r="26" spans="1:5">
      <c r="A26" s="282"/>
      <c r="B26" s="285" t="s">
        <v>67</v>
      </c>
      <c r="C26" s="285" t="s">
        <v>736</v>
      </c>
      <c r="D26" s="277" t="s">
        <v>846</v>
      </c>
      <c r="E26" s="296" t="s">
        <v>975</v>
      </c>
    </row>
    <row r="27" spans="1:5">
      <c r="A27" s="282"/>
      <c r="B27" s="285" t="s">
        <v>69</v>
      </c>
      <c r="C27" s="285" t="s">
        <v>731</v>
      </c>
      <c r="D27" s="277" t="s">
        <v>847</v>
      </c>
      <c r="E27" s="296" t="s">
        <v>975</v>
      </c>
    </row>
    <row r="28" spans="1:5">
      <c r="A28" s="282"/>
      <c r="B28" s="285" t="s">
        <v>71</v>
      </c>
      <c r="C28" s="285" t="s">
        <v>739</v>
      </c>
      <c r="D28" s="277" t="s">
        <v>848</v>
      </c>
      <c r="E28" s="296" t="s">
        <v>975</v>
      </c>
    </row>
    <row r="29" spans="1:5">
      <c r="A29" s="282"/>
      <c r="B29" s="285" t="s">
        <v>73</v>
      </c>
      <c r="C29" s="285" t="s">
        <v>732</v>
      </c>
      <c r="D29" s="277" t="s">
        <v>849</v>
      </c>
      <c r="E29" s="296" t="s">
        <v>975</v>
      </c>
    </row>
    <row r="30" spans="1:5">
      <c r="A30" s="282"/>
      <c r="B30" s="285" t="s">
        <v>151</v>
      </c>
      <c r="C30" s="285" t="s">
        <v>730</v>
      </c>
      <c r="D30" s="277" t="s">
        <v>850</v>
      </c>
      <c r="E30" s="296" t="s">
        <v>975</v>
      </c>
    </row>
    <row r="31" spans="1:5">
      <c r="A31" s="282"/>
      <c r="B31" s="285" t="s">
        <v>75</v>
      </c>
      <c r="C31" s="285" t="s">
        <v>734</v>
      </c>
      <c r="D31" s="277" t="s">
        <v>851</v>
      </c>
      <c r="E31" s="296" t="s">
        <v>975</v>
      </c>
    </row>
    <row r="32" spans="1:5">
      <c r="A32" s="282"/>
      <c r="B32" s="285" t="s">
        <v>77</v>
      </c>
      <c r="C32" s="285" t="s">
        <v>733</v>
      </c>
      <c r="D32" s="277" t="s">
        <v>852</v>
      </c>
      <c r="E32" s="296" t="s">
        <v>975</v>
      </c>
    </row>
    <row r="33" spans="1:5">
      <c r="A33" s="282"/>
      <c r="B33" s="285" t="s">
        <v>79</v>
      </c>
      <c r="C33" s="285" t="s">
        <v>740</v>
      </c>
      <c r="D33" s="277" t="s">
        <v>853</v>
      </c>
      <c r="E33" s="296" t="s">
        <v>975</v>
      </c>
    </row>
    <row r="34" spans="1:5">
      <c r="A34" s="282"/>
      <c r="B34" s="285" t="s">
        <v>153</v>
      </c>
      <c r="C34" s="285" t="s">
        <v>154</v>
      </c>
      <c r="D34" s="277" t="s">
        <v>854</v>
      </c>
      <c r="E34" s="296" t="s">
        <v>975</v>
      </c>
    </row>
    <row r="35" spans="1:5">
      <c r="A35" s="282"/>
      <c r="B35" s="285" t="s">
        <v>81</v>
      </c>
      <c r="C35" s="285" t="s">
        <v>742</v>
      </c>
      <c r="D35" s="277" t="s">
        <v>855</v>
      </c>
      <c r="E35" s="296" t="s">
        <v>975</v>
      </c>
    </row>
    <row r="36" spans="1:5">
      <c r="A36" s="282"/>
      <c r="B36" s="285" t="s">
        <v>83</v>
      </c>
      <c r="C36" s="285" t="s">
        <v>706</v>
      </c>
      <c r="D36" s="277" t="s">
        <v>856</v>
      </c>
      <c r="E36" s="296" t="s">
        <v>975</v>
      </c>
    </row>
    <row r="37" spans="1:5">
      <c r="A37" s="282"/>
      <c r="B37" s="285" t="s">
        <v>85</v>
      </c>
      <c r="C37" s="285" t="s">
        <v>701</v>
      </c>
      <c r="D37" s="277" t="s">
        <v>969</v>
      </c>
      <c r="E37" s="296" t="s">
        <v>975</v>
      </c>
    </row>
    <row r="38" spans="1:5">
      <c r="A38" s="282"/>
      <c r="B38" s="285" t="s">
        <v>87</v>
      </c>
      <c r="C38" s="285" t="s">
        <v>707</v>
      </c>
      <c r="D38" s="277" t="s">
        <v>857</v>
      </c>
      <c r="E38" s="296" t="s">
        <v>975</v>
      </c>
    </row>
    <row r="39" spans="1:5">
      <c r="A39" s="282"/>
      <c r="B39" s="285" t="s">
        <v>89</v>
      </c>
      <c r="C39" s="285" t="s">
        <v>708</v>
      </c>
      <c r="D39" s="277" t="s">
        <v>858</v>
      </c>
      <c r="E39" s="296" t="s">
        <v>975</v>
      </c>
    </row>
    <row r="40" spans="1:5">
      <c r="A40" s="282"/>
      <c r="B40" s="285" t="s">
        <v>0</v>
      </c>
      <c r="C40" s="285" t="s">
        <v>700</v>
      </c>
      <c r="D40" s="277" t="s">
        <v>859</v>
      </c>
      <c r="E40" s="296" t="s">
        <v>975</v>
      </c>
    </row>
    <row r="41" spans="1:5">
      <c r="A41" s="282"/>
      <c r="B41" s="285" t="s">
        <v>2</v>
      </c>
      <c r="C41" s="285" t="s">
        <v>711</v>
      </c>
      <c r="D41" s="277" t="s">
        <v>860</v>
      </c>
      <c r="E41" s="296" t="s">
        <v>975</v>
      </c>
    </row>
    <row r="42" spans="1:5">
      <c r="A42" s="282"/>
      <c r="B42" s="285" t="s">
        <v>4</v>
      </c>
      <c r="C42" s="285" t="s">
        <v>705</v>
      </c>
      <c r="D42" s="277" t="s">
        <v>861</v>
      </c>
      <c r="E42" s="296" t="s">
        <v>975</v>
      </c>
    </row>
    <row r="43" spans="1:5">
      <c r="A43" s="282"/>
      <c r="B43" s="285" t="s">
        <v>6</v>
      </c>
      <c r="C43" s="285" t="s">
        <v>704</v>
      </c>
      <c r="D43" s="277" t="s">
        <v>862</v>
      </c>
      <c r="E43" s="296" t="s">
        <v>975</v>
      </c>
    </row>
    <row r="44" spans="1:5">
      <c r="A44" s="282"/>
      <c r="B44" s="285" t="s">
        <v>8</v>
      </c>
      <c r="C44" s="285" t="s">
        <v>697</v>
      </c>
      <c r="D44" s="277" t="s">
        <v>863</v>
      </c>
      <c r="E44" s="296" t="s">
        <v>975</v>
      </c>
    </row>
    <row r="45" spans="1:5">
      <c r="A45" s="282"/>
      <c r="B45" s="285" t="s">
        <v>155</v>
      </c>
      <c r="C45" s="285" t="s">
        <v>727</v>
      </c>
      <c r="D45" s="277" t="s">
        <v>864</v>
      </c>
      <c r="E45" s="296" t="s">
        <v>975</v>
      </c>
    </row>
    <row r="46" spans="1:5">
      <c r="A46" s="282"/>
      <c r="B46" s="285" t="s">
        <v>10</v>
      </c>
      <c r="C46" s="285" t="s">
        <v>683</v>
      </c>
      <c r="D46" s="277" t="s">
        <v>865</v>
      </c>
      <c r="E46" s="296" t="s">
        <v>975</v>
      </c>
    </row>
    <row r="47" spans="1:5">
      <c r="A47" s="282"/>
      <c r="B47" s="285" t="s">
        <v>12</v>
      </c>
      <c r="C47" s="285" t="s">
        <v>688</v>
      </c>
      <c r="D47" s="277" t="s">
        <v>866</v>
      </c>
      <c r="E47" s="296" t="s">
        <v>975</v>
      </c>
    </row>
    <row r="48" spans="1:5">
      <c r="A48" s="282"/>
      <c r="B48" s="285" t="s">
        <v>14</v>
      </c>
      <c r="C48" s="285" t="s">
        <v>703</v>
      </c>
      <c r="D48" s="277" t="s">
        <v>867</v>
      </c>
      <c r="E48" s="296" t="s">
        <v>975</v>
      </c>
    </row>
    <row r="49" spans="1:5">
      <c r="A49" s="282"/>
      <c r="B49" s="285" t="s">
        <v>16</v>
      </c>
      <c r="C49" s="285" t="s">
        <v>687</v>
      </c>
      <c r="D49" s="277" t="s">
        <v>868</v>
      </c>
      <c r="E49" s="296" t="s">
        <v>975</v>
      </c>
    </row>
    <row r="50" spans="1:5">
      <c r="A50" s="282"/>
      <c r="B50" s="285" t="s">
        <v>157</v>
      </c>
      <c r="C50" s="285" t="s">
        <v>696</v>
      </c>
      <c r="D50" s="277" t="s">
        <v>869</v>
      </c>
      <c r="E50" s="296" t="s">
        <v>975</v>
      </c>
    </row>
    <row r="51" spans="1:5">
      <c r="A51" s="282"/>
      <c r="B51" s="285" t="s">
        <v>18</v>
      </c>
      <c r="C51" s="285" t="s">
        <v>686</v>
      </c>
      <c r="D51" s="277" t="s">
        <v>870</v>
      </c>
      <c r="E51" s="296" t="s">
        <v>975</v>
      </c>
    </row>
    <row r="52" spans="1:5">
      <c r="A52" s="282"/>
      <c r="B52" s="285" t="s">
        <v>108</v>
      </c>
      <c r="C52" s="285" t="s">
        <v>685</v>
      </c>
      <c r="D52" s="277" t="s">
        <v>871</v>
      </c>
      <c r="E52" s="296" t="s">
        <v>975</v>
      </c>
    </row>
    <row r="53" spans="1:5">
      <c r="A53" s="282"/>
      <c r="B53" s="285" t="s">
        <v>667</v>
      </c>
      <c r="C53" s="285" t="s">
        <v>573</v>
      </c>
      <c r="D53" s="277" t="s">
        <v>872</v>
      </c>
      <c r="E53" s="296" t="s">
        <v>975</v>
      </c>
    </row>
    <row r="54" spans="1:5">
      <c r="A54" s="282"/>
      <c r="B54" s="285" t="s">
        <v>159</v>
      </c>
      <c r="C54" s="285" t="s">
        <v>744</v>
      </c>
      <c r="D54" s="277" t="s">
        <v>873</v>
      </c>
      <c r="E54" s="296" t="s">
        <v>975</v>
      </c>
    </row>
    <row r="55" spans="1:5">
      <c r="A55" s="282"/>
      <c r="B55" s="285" t="s">
        <v>110</v>
      </c>
      <c r="C55" s="285" t="s">
        <v>698</v>
      </c>
      <c r="D55" s="277" t="s">
        <v>874</v>
      </c>
      <c r="E55" s="296" t="s">
        <v>975</v>
      </c>
    </row>
    <row r="56" spans="1:5">
      <c r="A56" s="282"/>
      <c r="B56" s="285" t="s">
        <v>161</v>
      </c>
      <c r="C56" s="285" t="s">
        <v>719</v>
      </c>
      <c r="D56" s="277" t="s">
        <v>877</v>
      </c>
      <c r="E56" s="296" t="s">
        <v>975</v>
      </c>
    </row>
    <row r="57" spans="1:5">
      <c r="A57" s="282"/>
      <c r="B57" s="285" t="s">
        <v>112</v>
      </c>
      <c r="C57" s="285" t="s">
        <v>718</v>
      </c>
      <c r="D57" s="277" t="s">
        <v>878</v>
      </c>
      <c r="E57" s="296" t="s">
        <v>975</v>
      </c>
    </row>
    <row r="58" spans="1:5">
      <c r="A58" s="282"/>
      <c r="B58" s="285" t="s">
        <v>114</v>
      </c>
      <c r="C58" s="285" t="s">
        <v>746</v>
      </c>
      <c r="D58" s="277" t="s">
        <v>879</v>
      </c>
      <c r="E58" s="296" t="s">
        <v>975</v>
      </c>
    </row>
    <row r="59" spans="1:5">
      <c r="A59" s="282"/>
      <c r="B59" s="285" t="s">
        <v>116</v>
      </c>
      <c r="C59" s="285" t="s">
        <v>729</v>
      </c>
      <c r="D59" s="277" t="s">
        <v>880</v>
      </c>
      <c r="E59" s="296" t="s">
        <v>975</v>
      </c>
    </row>
    <row r="60" spans="1:5">
      <c r="A60" s="282"/>
      <c r="B60" s="285" t="s">
        <v>118</v>
      </c>
      <c r="C60" s="285" t="s">
        <v>720</v>
      </c>
      <c r="D60" s="277" t="s">
        <v>881</v>
      </c>
      <c r="E60" s="296" t="s">
        <v>975</v>
      </c>
    </row>
    <row r="61" spans="1:5">
      <c r="A61" s="282"/>
      <c r="B61" s="285" t="s">
        <v>120</v>
      </c>
      <c r="C61" s="285" t="s">
        <v>689</v>
      </c>
      <c r="D61" s="277" t="s">
        <v>882</v>
      </c>
      <c r="E61" s="296" t="s">
        <v>975</v>
      </c>
    </row>
    <row r="62" spans="1:5">
      <c r="A62" s="282"/>
      <c r="B62" s="285" t="s">
        <v>20</v>
      </c>
      <c r="C62" s="285" t="s">
        <v>710</v>
      </c>
      <c r="D62" s="277" t="s">
        <v>883</v>
      </c>
      <c r="E62" s="296" t="s">
        <v>975</v>
      </c>
    </row>
    <row r="63" spans="1:5">
      <c r="A63" s="282"/>
      <c r="B63" s="285" t="s">
        <v>22</v>
      </c>
      <c r="C63" s="285" t="s">
        <v>747</v>
      </c>
      <c r="D63" s="277" t="s">
        <v>884</v>
      </c>
      <c r="E63" s="296" t="s">
        <v>975</v>
      </c>
    </row>
    <row r="64" spans="1:5">
      <c r="A64" s="282"/>
      <c r="B64" s="285" t="s">
        <v>122</v>
      </c>
      <c r="C64" s="285" t="s">
        <v>684</v>
      </c>
      <c r="D64" s="277" t="s">
        <v>885</v>
      </c>
      <c r="E64" s="296" t="s">
        <v>975</v>
      </c>
    </row>
    <row r="65" spans="1:5">
      <c r="A65" s="282"/>
      <c r="B65" s="285" t="s">
        <v>666</v>
      </c>
      <c r="C65" s="285" t="s">
        <v>570</v>
      </c>
      <c r="D65" s="277" t="s">
        <v>886</v>
      </c>
      <c r="E65" s="296" t="s">
        <v>975</v>
      </c>
    </row>
    <row r="66" spans="1:5">
      <c r="A66" s="282"/>
      <c r="B66" s="285" t="s">
        <v>24</v>
      </c>
      <c r="C66" s="285" t="s">
        <v>715</v>
      </c>
      <c r="D66" s="277" t="s">
        <v>887</v>
      </c>
      <c r="E66" s="296" t="s">
        <v>975</v>
      </c>
    </row>
    <row r="67" spans="1:5">
      <c r="A67" s="282"/>
      <c r="B67" s="285" t="s">
        <v>124</v>
      </c>
      <c r="C67" s="285" t="s">
        <v>721</v>
      </c>
      <c r="D67" s="277" t="s">
        <v>888</v>
      </c>
      <c r="E67" s="296" t="s">
        <v>975</v>
      </c>
    </row>
    <row r="68" spans="1:5">
      <c r="A68" s="282"/>
      <c r="B68" s="285" t="s">
        <v>655</v>
      </c>
      <c r="C68" s="285" t="s">
        <v>677</v>
      </c>
      <c r="D68" s="277" t="s">
        <v>889</v>
      </c>
      <c r="E68" s="296" t="s">
        <v>975</v>
      </c>
    </row>
    <row r="69" spans="1:5">
      <c r="A69" s="282"/>
      <c r="B69" s="285" t="s">
        <v>27</v>
      </c>
      <c r="C69" s="285" t="s">
        <v>681</v>
      </c>
      <c r="D69" s="277" t="s">
        <v>890</v>
      </c>
      <c r="E69" s="296" t="s">
        <v>975</v>
      </c>
    </row>
    <row r="70" spans="1:5">
      <c r="A70" s="282"/>
      <c r="B70" s="286" t="s">
        <v>654</v>
      </c>
      <c r="C70" s="286" t="s">
        <v>663</v>
      </c>
      <c r="D70" s="276" t="s">
        <v>968</v>
      </c>
      <c r="E70" s="296" t="s">
        <v>975</v>
      </c>
    </row>
    <row r="71" spans="1:5">
      <c r="A71" s="282"/>
      <c r="B71" s="286" t="s">
        <v>652</v>
      </c>
      <c r="C71" s="286" t="s">
        <v>661</v>
      </c>
      <c r="D71" s="276" t="s">
        <v>968</v>
      </c>
      <c r="E71" s="296" t="s">
        <v>975</v>
      </c>
    </row>
    <row r="72" spans="1:5">
      <c r="A72" s="282"/>
      <c r="B72" s="286" t="s">
        <v>653</v>
      </c>
      <c r="C72" s="286" t="s">
        <v>662</v>
      </c>
      <c r="D72" s="276" t="s">
        <v>968</v>
      </c>
      <c r="E72" s="296" t="s">
        <v>975</v>
      </c>
    </row>
    <row r="73" spans="1:5">
      <c r="A73" s="282"/>
      <c r="B73" s="285" t="s">
        <v>29</v>
      </c>
      <c r="C73" s="285" t="s">
        <v>737</v>
      </c>
      <c r="D73" s="277" t="s">
        <v>891</v>
      </c>
      <c r="E73" s="296" t="s">
        <v>975</v>
      </c>
    </row>
    <row r="74" spans="1:5">
      <c r="A74" s="282"/>
      <c r="B74" s="285" t="s">
        <v>31</v>
      </c>
      <c r="C74" s="285" t="s">
        <v>738</v>
      </c>
      <c r="D74" s="277" t="s">
        <v>892</v>
      </c>
      <c r="E74" s="296" t="s">
        <v>975</v>
      </c>
    </row>
    <row r="75" spans="1:5">
      <c r="A75" s="282"/>
      <c r="B75" s="285" t="s">
        <v>33</v>
      </c>
      <c r="C75" s="285" t="s">
        <v>735</v>
      </c>
      <c r="D75" s="277" t="s">
        <v>893</v>
      </c>
      <c r="E75" s="296" t="s">
        <v>975</v>
      </c>
    </row>
    <row r="76" spans="1:5">
      <c r="A76" s="282"/>
      <c r="B76" s="285" t="s">
        <v>126</v>
      </c>
      <c r="C76" s="285" t="s">
        <v>741</v>
      </c>
      <c r="D76" s="277" t="s">
        <v>894</v>
      </c>
      <c r="E76" s="296" t="s">
        <v>975</v>
      </c>
    </row>
    <row r="77" spans="1:5">
      <c r="A77" s="282"/>
      <c r="B77" s="285" t="s">
        <v>128</v>
      </c>
      <c r="C77" s="285" t="s">
        <v>674</v>
      </c>
      <c r="D77" s="277" t="s">
        <v>895</v>
      </c>
      <c r="E77" s="296" t="s">
        <v>975</v>
      </c>
    </row>
    <row r="78" spans="1:5">
      <c r="A78" s="282"/>
      <c r="B78" s="285" t="s">
        <v>130</v>
      </c>
      <c r="C78" s="285" t="s">
        <v>678</v>
      </c>
      <c r="D78" s="277" t="s">
        <v>896</v>
      </c>
      <c r="E78" s="296" t="s">
        <v>975</v>
      </c>
    </row>
    <row r="79" spans="1:5">
      <c r="A79" s="282"/>
      <c r="B79" s="285" t="s">
        <v>132</v>
      </c>
      <c r="C79" s="285" t="s">
        <v>675</v>
      </c>
      <c r="D79" s="277" t="s">
        <v>897</v>
      </c>
      <c r="E79" s="296" t="s">
        <v>975</v>
      </c>
    </row>
    <row r="80" spans="1:5">
      <c r="A80" s="282"/>
      <c r="B80" s="285" t="s">
        <v>35</v>
      </c>
      <c r="C80" s="285" t="s">
        <v>679</v>
      </c>
      <c r="D80" s="277" t="s">
        <v>898</v>
      </c>
      <c r="E80" s="296" t="s">
        <v>975</v>
      </c>
    </row>
    <row r="81" spans="1:5">
      <c r="A81" s="282"/>
      <c r="B81" s="285" t="s">
        <v>665</v>
      </c>
      <c r="C81" s="285" t="s">
        <v>562</v>
      </c>
      <c r="D81" s="277" t="s">
        <v>899</v>
      </c>
      <c r="E81" s="296" t="s">
        <v>975</v>
      </c>
    </row>
    <row r="82" spans="1:5">
      <c r="A82" s="282"/>
      <c r="B82" s="285" t="s">
        <v>134</v>
      </c>
      <c r="C82" s="285" t="s">
        <v>676</v>
      </c>
      <c r="D82" s="277" t="s">
        <v>900</v>
      </c>
      <c r="E82" s="296" t="s">
        <v>975</v>
      </c>
    </row>
    <row r="83" spans="1:5">
      <c r="A83" s="282"/>
      <c r="B83" s="285" t="s">
        <v>38</v>
      </c>
      <c r="C83" s="285" t="s">
        <v>672</v>
      </c>
      <c r="D83" s="277" t="s">
        <v>901</v>
      </c>
      <c r="E83" s="296" t="s">
        <v>975</v>
      </c>
    </row>
    <row r="84" spans="1:5">
      <c r="A84" s="282"/>
      <c r="B84" s="285" t="s">
        <v>37</v>
      </c>
      <c r="C84" s="285" t="s">
        <v>714</v>
      </c>
      <c r="D84" s="277" t="s">
        <v>902</v>
      </c>
      <c r="E84" s="296" t="s">
        <v>975</v>
      </c>
    </row>
    <row r="85" spans="1:5">
      <c r="A85" s="282"/>
      <c r="B85" s="285" t="s">
        <v>660</v>
      </c>
      <c r="C85" s="285" t="s">
        <v>728</v>
      </c>
      <c r="D85" s="277" t="s">
        <v>903</v>
      </c>
      <c r="E85" s="296" t="s">
        <v>975</v>
      </c>
    </row>
    <row r="86" spans="1:5">
      <c r="A86" s="282"/>
      <c r="B86" s="285" t="s">
        <v>40</v>
      </c>
      <c r="C86" s="285" t="s">
        <v>712</v>
      </c>
      <c r="D86" s="277" t="s">
        <v>904</v>
      </c>
      <c r="E86" s="296" t="s">
        <v>975</v>
      </c>
    </row>
    <row r="87" spans="1:5">
      <c r="A87" s="282"/>
      <c r="B87" s="285" t="s">
        <v>163</v>
      </c>
      <c r="C87" s="285" t="s">
        <v>723</v>
      </c>
      <c r="D87" s="277" t="s">
        <v>905</v>
      </c>
      <c r="E87" s="296" t="s">
        <v>975</v>
      </c>
    </row>
    <row r="88" spans="1:5">
      <c r="A88" s="282"/>
      <c r="B88" s="285" t="s">
        <v>656</v>
      </c>
      <c r="C88" s="285" t="s">
        <v>690</v>
      </c>
      <c r="D88" s="277" t="s">
        <v>906</v>
      </c>
      <c r="E88" s="296" t="s">
        <v>975</v>
      </c>
    </row>
    <row r="89" spans="1:5">
      <c r="A89" s="282"/>
      <c r="B89" s="285" t="s">
        <v>43</v>
      </c>
      <c r="C89" s="285" t="s">
        <v>709</v>
      </c>
      <c r="D89" s="277" t="s">
        <v>907</v>
      </c>
      <c r="E89" s="296" t="s">
        <v>975</v>
      </c>
    </row>
    <row r="90" spans="1:5">
      <c r="A90" s="282"/>
      <c r="B90" s="285" t="s">
        <v>45</v>
      </c>
      <c r="C90" s="285" t="s">
        <v>726</v>
      </c>
      <c r="D90" s="277" t="s">
        <v>908</v>
      </c>
      <c r="E90" s="296" t="s">
        <v>975</v>
      </c>
    </row>
    <row r="91" spans="1:5">
      <c r="A91" s="288"/>
      <c r="B91" s="289" t="s">
        <v>47</v>
      </c>
      <c r="C91" s="289" t="s">
        <v>680</v>
      </c>
      <c r="D91" s="290" t="s">
        <v>909</v>
      </c>
      <c r="E91" s="296" t="s">
        <v>975</v>
      </c>
    </row>
    <row r="92" spans="1:5">
      <c r="A92" s="281" t="s">
        <v>748</v>
      </c>
      <c r="B92" s="285" t="s">
        <v>749</v>
      </c>
      <c r="C92" s="285" t="s">
        <v>576</v>
      </c>
      <c r="D92" s="277" t="s">
        <v>910</v>
      </c>
      <c r="E92" s="296" t="s">
        <v>975</v>
      </c>
    </row>
    <row r="93" spans="1:5">
      <c r="A93" s="282"/>
      <c r="B93" s="285" t="s">
        <v>750</v>
      </c>
      <c r="C93" s="285" t="s">
        <v>577</v>
      </c>
      <c r="D93" s="277" t="s">
        <v>911</v>
      </c>
      <c r="E93" s="296" t="s">
        <v>975</v>
      </c>
    </row>
    <row r="94" spans="1:5">
      <c r="A94" s="282"/>
      <c r="B94" s="285" t="s">
        <v>751</v>
      </c>
      <c r="C94" s="285" t="s">
        <v>578</v>
      </c>
      <c r="D94" s="277" t="s">
        <v>912</v>
      </c>
      <c r="E94" s="296" t="s">
        <v>975</v>
      </c>
    </row>
    <row r="95" spans="1:5">
      <c r="A95" s="282"/>
      <c r="B95" s="285" t="s">
        <v>752</v>
      </c>
      <c r="C95" s="285" t="s">
        <v>579</v>
      </c>
      <c r="D95" s="277" t="s">
        <v>913</v>
      </c>
      <c r="E95" s="296" t="s">
        <v>975</v>
      </c>
    </row>
    <row r="96" spans="1:5">
      <c r="A96" s="282"/>
      <c r="B96" s="285" t="s">
        <v>753</v>
      </c>
      <c r="C96" s="285" t="s">
        <v>580</v>
      </c>
      <c r="D96" s="277" t="s">
        <v>914</v>
      </c>
      <c r="E96" s="296" t="s">
        <v>975</v>
      </c>
    </row>
    <row r="97" spans="1:5">
      <c r="A97" s="282"/>
      <c r="B97" s="285" t="s">
        <v>754</v>
      </c>
      <c r="C97" s="285" t="s">
        <v>581</v>
      </c>
      <c r="D97" s="277" t="s">
        <v>915</v>
      </c>
      <c r="E97" s="296" t="s">
        <v>975</v>
      </c>
    </row>
    <row r="98" spans="1:5">
      <c r="A98" s="282"/>
      <c r="B98" s="285" t="s">
        <v>755</v>
      </c>
      <c r="C98" s="285" t="s">
        <v>582</v>
      </c>
      <c r="D98" s="277" t="s">
        <v>916</v>
      </c>
      <c r="E98" s="296" t="s">
        <v>975</v>
      </c>
    </row>
    <row r="99" spans="1:5">
      <c r="A99" s="288"/>
      <c r="B99" s="289" t="s">
        <v>756</v>
      </c>
      <c r="C99" s="289" t="s">
        <v>583</v>
      </c>
      <c r="D99" s="290" t="s">
        <v>917</v>
      </c>
      <c r="E99" s="296" t="s">
        <v>975</v>
      </c>
    </row>
    <row r="100" spans="1:5">
      <c r="A100" s="281" t="s">
        <v>757</v>
      </c>
      <c r="B100" s="285" t="s">
        <v>758</v>
      </c>
      <c r="C100" s="285" t="s">
        <v>584</v>
      </c>
      <c r="D100" s="277" t="s">
        <v>918</v>
      </c>
      <c r="E100" s="296" t="s">
        <v>975</v>
      </c>
    </row>
    <row r="101" spans="1:5">
      <c r="A101" s="282"/>
      <c r="B101" s="285" t="s">
        <v>759</v>
      </c>
      <c r="C101" s="285" t="s">
        <v>585</v>
      </c>
      <c r="D101" s="277" t="s">
        <v>919</v>
      </c>
      <c r="E101" s="296" t="s">
        <v>975</v>
      </c>
    </row>
    <row r="102" spans="1:5">
      <c r="A102" s="282"/>
      <c r="B102" s="285" t="s">
        <v>500</v>
      </c>
      <c r="C102" s="285" t="s">
        <v>586</v>
      </c>
      <c r="D102" s="277" t="s">
        <v>920</v>
      </c>
      <c r="E102" s="296" t="s">
        <v>975</v>
      </c>
    </row>
    <row r="103" spans="1:5">
      <c r="A103" s="282"/>
      <c r="B103" s="285" t="s">
        <v>789</v>
      </c>
      <c r="C103" s="285" t="s">
        <v>588</v>
      </c>
      <c r="D103" s="277" t="s">
        <v>921</v>
      </c>
      <c r="E103" s="296" t="s">
        <v>975</v>
      </c>
    </row>
    <row r="104" spans="1:5">
      <c r="A104" s="282"/>
      <c r="B104" s="285" t="s">
        <v>790</v>
      </c>
      <c r="C104" s="285" t="s">
        <v>796</v>
      </c>
      <c r="D104" s="277" t="s">
        <v>922</v>
      </c>
      <c r="E104" s="296" t="s">
        <v>975</v>
      </c>
    </row>
    <row r="105" spans="1:5">
      <c r="A105" s="282"/>
      <c r="B105" s="285" t="s">
        <v>791</v>
      </c>
      <c r="C105" s="285" t="s">
        <v>797</v>
      </c>
      <c r="D105" s="277" t="s">
        <v>923</v>
      </c>
      <c r="E105" s="296" t="s">
        <v>975</v>
      </c>
    </row>
    <row r="106" spans="1:5">
      <c r="A106" s="282"/>
      <c r="B106" s="285" t="s">
        <v>792</v>
      </c>
      <c r="C106" s="285" t="s">
        <v>798</v>
      </c>
      <c r="D106" s="277" t="s">
        <v>924</v>
      </c>
      <c r="E106" s="296" t="s">
        <v>975</v>
      </c>
    </row>
    <row r="107" spans="1:5">
      <c r="A107" s="282"/>
      <c r="B107" s="285" t="s">
        <v>793</v>
      </c>
      <c r="C107" s="285" t="s">
        <v>799</v>
      </c>
      <c r="D107" s="277" t="s">
        <v>925</v>
      </c>
      <c r="E107" s="296" t="s">
        <v>975</v>
      </c>
    </row>
    <row r="108" spans="1:5">
      <c r="A108" s="282"/>
      <c r="B108" s="285" t="s">
        <v>794</v>
      </c>
      <c r="C108" s="285" t="s">
        <v>800</v>
      </c>
      <c r="D108" s="277" t="s">
        <v>926</v>
      </c>
      <c r="E108" s="296" t="s">
        <v>975</v>
      </c>
    </row>
    <row r="109" spans="1:5">
      <c r="A109" s="282"/>
      <c r="B109" s="285" t="s">
        <v>795</v>
      </c>
      <c r="C109" s="285" t="s">
        <v>801</v>
      </c>
      <c r="D109" s="277" t="s">
        <v>927</v>
      </c>
      <c r="E109" s="296" t="s">
        <v>975</v>
      </c>
    </row>
    <row r="110" spans="1:5">
      <c r="A110" s="282"/>
      <c r="B110" s="285" t="s">
        <v>760</v>
      </c>
      <c r="C110" s="285" t="s">
        <v>876</v>
      </c>
      <c r="D110" s="277" t="s">
        <v>928</v>
      </c>
      <c r="E110" s="296" t="s">
        <v>975</v>
      </c>
    </row>
    <row r="111" spans="1:5">
      <c r="A111" s="282"/>
      <c r="B111" s="285" t="s">
        <v>761</v>
      </c>
      <c r="C111" s="285" t="s">
        <v>802</v>
      </c>
      <c r="D111" s="277" t="s">
        <v>929</v>
      </c>
      <c r="E111" s="296" t="s">
        <v>975</v>
      </c>
    </row>
    <row r="112" spans="1:5">
      <c r="A112" s="282"/>
      <c r="B112" s="285" t="s">
        <v>762</v>
      </c>
      <c r="C112" s="285" t="s">
        <v>605</v>
      </c>
      <c r="D112" s="277" t="s">
        <v>930</v>
      </c>
      <c r="E112" s="296" t="s">
        <v>975</v>
      </c>
    </row>
    <row r="113" spans="1:5">
      <c r="A113" s="282"/>
      <c r="B113" s="285" t="s">
        <v>763</v>
      </c>
      <c r="C113" s="285" t="s">
        <v>606</v>
      </c>
      <c r="D113" s="277" t="s">
        <v>931</v>
      </c>
      <c r="E113" s="296" t="s">
        <v>975</v>
      </c>
    </row>
    <row r="114" spans="1:5">
      <c r="A114" s="282"/>
      <c r="B114" s="285" t="s">
        <v>764</v>
      </c>
      <c r="C114" s="285" t="s">
        <v>607</v>
      </c>
      <c r="D114" s="277" t="s">
        <v>932</v>
      </c>
      <c r="E114" s="296" t="s">
        <v>975</v>
      </c>
    </row>
    <row r="115" spans="1:5">
      <c r="A115" s="282"/>
      <c r="B115" s="285" t="s">
        <v>765</v>
      </c>
      <c r="C115" s="285" t="s">
        <v>608</v>
      </c>
      <c r="D115" s="277" t="s">
        <v>970</v>
      </c>
      <c r="E115" s="296" t="s">
        <v>975</v>
      </c>
    </row>
    <row r="116" spans="1:5">
      <c r="A116" s="282"/>
      <c r="B116" s="285" t="s">
        <v>766</v>
      </c>
      <c r="C116" s="285" t="s">
        <v>609</v>
      </c>
      <c r="D116" s="277" t="s">
        <v>971</v>
      </c>
      <c r="E116" s="296" t="s">
        <v>975</v>
      </c>
    </row>
    <row r="117" spans="1:5">
      <c r="A117" s="282"/>
      <c r="B117" s="285" t="s">
        <v>767</v>
      </c>
      <c r="C117" s="285" t="s">
        <v>610</v>
      </c>
      <c r="D117" s="277" t="s">
        <v>933</v>
      </c>
      <c r="E117" s="296" t="s">
        <v>975</v>
      </c>
    </row>
    <row r="118" spans="1:5">
      <c r="A118" s="282"/>
      <c r="B118" s="285" t="s">
        <v>768</v>
      </c>
      <c r="C118" s="285" t="s">
        <v>611</v>
      </c>
      <c r="D118" s="277" t="s">
        <v>934</v>
      </c>
      <c r="E118" s="296" t="s">
        <v>975</v>
      </c>
    </row>
    <row r="119" spans="1:5">
      <c r="A119" s="282"/>
      <c r="B119" s="285" t="s">
        <v>769</v>
      </c>
      <c r="C119" s="285" t="s">
        <v>612</v>
      </c>
      <c r="D119" s="277" t="s">
        <v>935</v>
      </c>
      <c r="E119" s="296" t="s">
        <v>975</v>
      </c>
    </row>
    <row r="120" spans="1:5">
      <c r="A120" s="282"/>
      <c r="B120" s="285" t="s">
        <v>770</v>
      </c>
      <c r="C120" s="285" t="s">
        <v>613</v>
      </c>
      <c r="D120" s="277" t="s">
        <v>936</v>
      </c>
      <c r="E120" s="296" t="s">
        <v>975</v>
      </c>
    </row>
    <row r="121" spans="1:5">
      <c r="A121" s="282"/>
      <c r="B121" s="285" t="s">
        <v>771</v>
      </c>
      <c r="C121" s="285" t="s">
        <v>614</v>
      </c>
      <c r="D121" s="277" t="s">
        <v>937</v>
      </c>
      <c r="E121" s="296" t="s">
        <v>975</v>
      </c>
    </row>
    <row r="122" spans="1:5">
      <c r="A122" s="282"/>
      <c r="B122" s="285" t="s">
        <v>772</v>
      </c>
      <c r="C122" s="285" t="s">
        <v>615</v>
      </c>
      <c r="D122" s="277" t="s">
        <v>938</v>
      </c>
      <c r="E122" s="296" t="s">
        <v>975</v>
      </c>
    </row>
    <row r="123" spans="1:5">
      <c r="A123" s="282"/>
      <c r="B123" s="285" t="s">
        <v>773</v>
      </c>
      <c r="C123" s="285" t="s">
        <v>616</v>
      </c>
      <c r="D123" s="277" t="s">
        <v>939</v>
      </c>
      <c r="E123" s="296" t="s">
        <v>975</v>
      </c>
    </row>
    <row r="124" spans="1:5">
      <c r="A124" s="282"/>
      <c r="B124" s="285" t="s">
        <v>774</v>
      </c>
      <c r="C124" s="285" t="s">
        <v>617</v>
      </c>
      <c r="D124" s="277" t="s">
        <v>940</v>
      </c>
      <c r="E124" s="296" t="s">
        <v>975</v>
      </c>
    </row>
    <row r="125" spans="1:5">
      <c r="A125" s="282"/>
      <c r="B125" s="285" t="s">
        <v>775</v>
      </c>
      <c r="C125" s="285" t="s">
        <v>618</v>
      </c>
      <c r="D125" s="277" t="s">
        <v>941</v>
      </c>
      <c r="E125" s="296" t="s">
        <v>975</v>
      </c>
    </row>
    <row r="126" spans="1:5">
      <c r="A126" s="282"/>
      <c r="B126" s="285" t="s">
        <v>776</v>
      </c>
      <c r="C126" s="285" t="s">
        <v>619</v>
      </c>
      <c r="D126" s="277" t="s">
        <v>972</v>
      </c>
      <c r="E126" s="296" t="s">
        <v>975</v>
      </c>
    </row>
    <row r="127" spans="1:5">
      <c r="A127" s="282"/>
      <c r="B127" s="285" t="s">
        <v>777</v>
      </c>
      <c r="C127" s="285" t="s">
        <v>620</v>
      </c>
      <c r="D127" s="277" t="s">
        <v>973</v>
      </c>
      <c r="E127" s="296" t="s">
        <v>975</v>
      </c>
    </row>
    <row r="128" spans="1:5">
      <c r="A128" s="282"/>
      <c r="B128" s="285" t="s">
        <v>778</v>
      </c>
      <c r="C128" s="285" t="s">
        <v>621</v>
      </c>
      <c r="D128" s="277" t="s">
        <v>942</v>
      </c>
      <c r="E128" s="296" t="s">
        <v>975</v>
      </c>
    </row>
    <row r="129" spans="1:5">
      <c r="A129" s="282"/>
      <c r="B129" s="285" t="s">
        <v>779</v>
      </c>
      <c r="C129" s="285" t="s">
        <v>622</v>
      </c>
      <c r="D129" s="277" t="s">
        <v>943</v>
      </c>
      <c r="E129" s="296" t="s">
        <v>975</v>
      </c>
    </row>
    <row r="130" spans="1:5">
      <c r="A130" s="282"/>
      <c r="B130" s="285" t="s">
        <v>780</v>
      </c>
      <c r="C130" s="285" t="s">
        <v>623</v>
      </c>
      <c r="D130" s="277" t="s">
        <v>944</v>
      </c>
      <c r="E130" s="296" t="s">
        <v>975</v>
      </c>
    </row>
    <row r="131" spans="1:5">
      <c r="A131" s="282"/>
      <c r="B131" s="285" t="s">
        <v>781</v>
      </c>
      <c r="C131" s="285" t="s">
        <v>624</v>
      </c>
      <c r="D131" s="277" t="s">
        <v>945</v>
      </c>
      <c r="E131" s="296" t="s">
        <v>975</v>
      </c>
    </row>
    <row r="132" spans="1:5">
      <c r="A132" s="282"/>
      <c r="B132" s="285" t="s">
        <v>782</v>
      </c>
      <c r="C132" s="285" t="s">
        <v>625</v>
      </c>
      <c r="D132" s="277" t="s">
        <v>946</v>
      </c>
      <c r="E132" s="296" t="s">
        <v>975</v>
      </c>
    </row>
    <row r="133" spans="1:5">
      <c r="A133" s="282"/>
      <c r="B133" s="285" t="s">
        <v>783</v>
      </c>
      <c r="C133" s="285" t="s">
        <v>626</v>
      </c>
      <c r="D133" s="277" t="s">
        <v>947</v>
      </c>
      <c r="E133" s="296" t="s">
        <v>975</v>
      </c>
    </row>
    <row r="134" spans="1:5">
      <c r="A134" s="282"/>
      <c r="B134" s="285" t="s">
        <v>784</v>
      </c>
      <c r="C134" s="285" t="s">
        <v>627</v>
      </c>
      <c r="D134" s="277" t="s">
        <v>974</v>
      </c>
      <c r="E134" s="296" t="s">
        <v>975</v>
      </c>
    </row>
    <row r="135" spans="1:5">
      <c r="A135" s="282"/>
      <c r="B135" s="285" t="s">
        <v>785</v>
      </c>
      <c r="C135" s="285" t="s">
        <v>628</v>
      </c>
      <c r="D135" s="277" t="s">
        <v>948</v>
      </c>
      <c r="E135" s="296" t="s">
        <v>975</v>
      </c>
    </row>
    <row r="136" spans="1:5">
      <c r="A136" s="282"/>
      <c r="B136" s="285" t="s">
        <v>786</v>
      </c>
      <c r="C136" s="285" t="s">
        <v>629</v>
      </c>
      <c r="D136" s="277" t="s">
        <v>949</v>
      </c>
      <c r="E136" s="296" t="s">
        <v>975</v>
      </c>
    </row>
    <row r="137" spans="1:5">
      <c r="A137" s="282"/>
      <c r="B137" s="285" t="s">
        <v>787</v>
      </c>
      <c r="C137" s="285" t="s">
        <v>630</v>
      </c>
      <c r="D137" s="277" t="s">
        <v>950</v>
      </c>
      <c r="E137" s="296" t="s">
        <v>975</v>
      </c>
    </row>
    <row r="138" spans="1:5">
      <c r="A138" s="288"/>
      <c r="B138" s="289" t="s">
        <v>788</v>
      </c>
      <c r="C138" s="289" t="s">
        <v>631</v>
      </c>
      <c r="D138" s="290" t="s">
        <v>951</v>
      </c>
      <c r="E138" s="296" t="s">
        <v>975</v>
      </c>
    </row>
    <row r="139" spans="1:5">
      <c r="A139" s="281" t="s">
        <v>803</v>
      </c>
      <c r="B139" s="285" t="s">
        <v>806</v>
      </c>
      <c r="C139" s="285" t="s">
        <v>632</v>
      </c>
      <c r="D139" s="277" t="s">
        <v>952</v>
      </c>
      <c r="E139" s="296" t="s">
        <v>975</v>
      </c>
    </row>
    <row r="140" spans="1:5">
      <c r="A140" s="282"/>
      <c r="B140" s="285" t="s">
        <v>807</v>
      </c>
      <c r="C140" s="285" t="s">
        <v>633</v>
      </c>
      <c r="D140" s="277" t="s">
        <v>953</v>
      </c>
      <c r="E140" s="296" t="s">
        <v>975</v>
      </c>
    </row>
    <row r="141" spans="1:5">
      <c r="A141" s="282"/>
      <c r="B141" s="285" t="s">
        <v>808</v>
      </c>
      <c r="C141" s="285" t="s">
        <v>634</v>
      </c>
      <c r="D141" s="277" t="s">
        <v>954</v>
      </c>
      <c r="E141" s="296" t="s">
        <v>975</v>
      </c>
    </row>
    <row r="142" spans="1:5">
      <c r="A142" s="282"/>
      <c r="B142" s="285" t="s">
        <v>809</v>
      </c>
      <c r="C142" s="285" t="s">
        <v>635</v>
      </c>
      <c r="D142" s="277" t="s">
        <v>955</v>
      </c>
      <c r="E142" s="296" t="s">
        <v>975</v>
      </c>
    </row>
    <row r="143" spans="1:5">
      <c r="A143" s="282"/>
      <c r="B143" s="285" t="s">
        <v>804</v>
      </c>
      <c r="C143" s="285" t="s">
        <v>636</v>
      </c>
      <c r="D143" s="277" t="s">
        <v>956</v>
      </c>
      <c r="E143" s="296" t="s">
        <v>975</v>
      </c>
    </row>
    <row r="144" spans="1:5">
      <c r="A144" s="282"/>
      <c r="B144" s="285" t="s">
        <v>805</v>
      </c>
      <c r="C144" s="285" t="s">
        <v>637</v>
      </c>
      <c r="D144" s="277" t="s">
        <v>957</v>
      </c>
      <c r="E144" s="296" t="s">
        <v>975</v>
      </c>
    </row>
    <row r="145" spans="1:5">
      <c r="A145" s="282"/>
      <c r="B145" s="285" t="s">
        <v>810</v>
      </c>
      <c r="C145" s="285" t="s">
        <v>638</v>
      </c>
      <c r="D145" s="277" t="s">
        <v>958</v>
      </c>
      <c r="E145" s="296" t="s">
        <v>975</v>
      </c>
    </row>
    <row r="146" spans="1:5">
      <c r="A146" s="282"/>
      <c r="B146" s="285" t="s">
        <v>811</v>
      </c>
      <c r="C146" s="285" t="s">
        <v>639</v>
      </c>
      <c r="D146" s="277" t="s">
        <v>959</v>
      </c>
      <c r="E146" s="296" t="s">
        <v>975</v>
      </c>
    </row>
    <row r="147" spans="1:5">
      <c r="A147" s="282"/>
      <c r="B147" s="285" t="s">
        <v>812</v>
      </c>
      <c r="C147" s="285" t="s">
        <v>640</v>
      </c>
      <c r="D147" s="277" t="s">
        <v>960</v>
      </c>
      <c r="E147" s="296" t="s">
        <v>975</v>
      </c>
    </row>
    <row r="148" spans="1:5">
      <c r="A148" s="288"/>
      <c r="B148" s="289" t="s">
        <v>813</v>
      </c>
      <c r="C148" s="289" t="s">
        <v>641</v>
      </c>
      <c r="D148" s="290" t="s">
        <v>961</v>
      </c>
      <c r="E148" s="296" t="s">
        <v>975</v>
      </c>
    </row>
    <row r="149" spans="1:5">
      <c r="A149" s="291" t="s">
        <v>814</v>
      </c>
      <c r="B149" s="1" t="s">
        <v>815</v>
      </c>
      <c r="C149" s="1" t="s">
        <v>643</v>
      </c>
      <c r="D149" s="292" t="s">
        <v>962</v>
      </c>
      <c r="E149" s="296" t="s">
        <v>975</v>
      </c>
    </row>
    <row r="150" spans="1:5">
      <c r="A150" s="291" t="s">
        <v>816</v>
      </c>
      <c r="B150" s="1" t="s">
        <v>817</v>
      </c>
      <c r="C150" s="1" t="s">
        <v>644</v>
      </c>
      <c r="D150" s="292" t="s">
        <v>963</v>
      </c>
      <c r="E150" s="296" t="s">
        <v>975</v>
      </c>
    </row>
    <row r="151" spans="1:5">
      <c r="A151" s="293" t="s">
        <v>818</v>
      </c>
      <c r="B151" s="294" t="s">
        <v>819</v>
      </c>
      <c r="C151" s="294" t="s">
        <v>645</v>
      </c>
      <c r="D151" s="295" t="s">
        <v>964</v>
      </c>
      <c r="E151" s="296" t="s">
        <v>975</v>
      </c>
    </row>
    <row r="152" spans="1:5">
      <c r="A152" s="288"/>
      <c r="B152" s="289" t="s">
        <v>820</v>
      </c>
      <c r="C152" s="289" t="s">
        <v>646</v>
      </c>
      <c r="D152" s="290" t="s">
        <v>965</v>
      </c>
      <c r="E152" s="296" t="s">
        <v>975</v>
      </c>
    </row>
    <row r="153" spans="1:5">
      <c r="A153" s="281" t="s">
        <v>823</v>
      </c>
      <c r="B153" s="285" t="s">
        <v>822</v>
      </c>
      <c r="C153" s="285" t="s">
        <v>647</v>
      </c>
      <c r="D153" s="277" t="s">
        <v>966</v>
      </c>
      <c r="E153" s="296" t="s">
        <v>975</v>
      </c>
    </row>
    <row r="154" spans="1:5" ht="18" thickBot="1">
      <c r="A154" s="283"/>
      <c r="B154" s="287" t="s">
        <v>821</v>
      </c>
      <c r="C154" s="287" t="s">
        <v>648</v>
      </c>
      <c r="D154" s="278" t="s">
        <v>967</v>
      </c>
      <c r="E154" s="296" t="s">
        <v>975</v>
      </c>
    </row>
    <row r="155" spans="1:5">
      <c r="B155" s="275"/>
      <c r="C155" s="275"/>
    </row>
    <row r="160" spans="1:5">
      <c r="B160" s="275"/>
      <c r="C160" s="275"/>
    </row>
  </sheetData>
  <sortState xmlns:xlrd2="http://schemas.microsoft.com/office/spreadsheetml/2017/richdata2" ref="A6:B92">
    <sortCondition ref="A6:A92"/>
  </sortState>
  <mergeCells count="3">
    <mergeCell ref="A1:V1"/>
    <mergeCell ref="A2:V2"/>
    <mergeCell ref="A3:D3"/>
  </mergeCells>
  <phoneticPr fontId="2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워크시트</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sung</dc:creator>
  <cp:lastModifiedBy>김동석</cp:lastModifiedBy>
  <dcterms:created xsi:type="dcterms:W3CDTF">2019-08-23T08:47:00Z</dcterms:created>
  <dcterms:modified xsi:type="dcterms:W3CDTF">2021-10-28T12:43:17Z</dcterms:modified>
</cp:coreProperties>
</file>